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LAB\Isabel\Proyecto Neurogénesis colab\Metodología\versión corregida\SR submission\Supplementary files\"/>
    </mc:Choice>
  </mc:AlternateContent>
  <xr:revisionPtr revIDLastSave="0" documentId="13_ncr:1_{06948FB6-9EED-494E-A0D0-4B91B08702EB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Biological Process (BP) MANGO" sheetId="6" r:id="rId1"/>
    <sheet name="BP TOP 20 terms MANGO" sheetId="2" r:id="rId2"/>
    <sheet name="BP neurogenesis terms MANGO " sheetId="1" r:id="rId3"/>
    <sheet name="Cellular component (CC) MANGO" sheetId="3" r:id="rId4"/>
    <sheet name="CC TOP terms MANGO" sheetId="7" r:id="rId5"/>
    <sheet name="Biological Process (BP) NSC" sheetId="4" r:id="rId6"/>
    <sheet name="Biological Process (BP) PROG" sheetId="10" r:id="rId7"/>
    <sheet name="BP TOP terms NSC &amp; PROG" sheetId="5" r:id="rId8"/>
    <sheet name="Cellular Component (CC) PROG" sheetId="13" r:id="rId9"/>
    <sheet name="Cellular Component (CC) NSC" sheetId="14" r:id="rId10"/>
    <sheet name="CC TOP terms NSC&amp;PROG" sheetId="15" r:id="rId11"/>
    <sheet name="TRANSFACT MANGO" sheetId="8" r:id="rId12"/>
    <sheet name="TRANSFACT NSC" sheetId="11" r:id="rId13"/>
    <sheet name="TRANSFACT PROG" sheetId="16" r:id="rId14"/>
    <sheet name="TF TOP terms MANGO-NSC-PROG" sheetId="12" r:id="rId1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6" i="7" l="1"/>
  <c r="F16" i="7"/>
  <c r="G15" i="7"/>
  <c r="F15" i="7"/>
  <c r="G14" i="7"/>
  <c r="F14" i="7"/>
  <c r="G13" i="7"/>
  <c r="F13" i="7"/>
  <c r="G12" i="7"/>
  <c r="F12" i="7"/>
  <c r="G11" i="7"/>
  <c r="F11" i="7"/>
  <c r="G10" i="7"/>
  <c r="F10" i="7"/>
  <c r="G9" i="7"/>
  <c r="F9" i="7"/>
  <c r="G8" i="7"/>
  <c r="F8" i="7"/>
  <c r="G7" i="7"/>
  <c r="F7" i="7"/>
  <c r="G6" i="7"/>
  <c r="F6" i="7"/>
  <c r="G5" i="7"/>
  <c r="F5" i="7"/>
  <c r="G4" i="7"/>
  <c r="F4" i="7"/>
  <c r="G3" i="7"/>
  <c r="F3" i="7"/>
  <c r="G2" i="7"/>
  <c r="F2" i="7"/>
  <c r="G21" i="2"/>
  <c r="F21" i="2"/>
  <c r="G20" i="2"/>
  <c r="F20" i="2"/>
  <c r="G19" i="2"/>
  <c r="F19" i="2"/>
  <c r="G18" i="2"/>
  <c r="F18" i="2"/>
  <c r="G17" i="2"/>
  <c r="F17" i="2"/>
  <c r="G16" i="2"/>
  <c r="F16" i="2"/>
  <c r="G15" i="2"/>
  <c r="F15" i="2"/>
  <c r="G14" i="2"/>
  <c r="F14" i="2"/>
  <c r="G13" i="2"/>
  <c r="F13" i="2"/>
  <c r="G12" i="2"/>
  <c r="F12" i="2"/>
  <c r="G11" i="2"/>
  <c r="F11" i="2"/>
  <c r="G10" i="2"/>
  <c r="F10" i="2"/>
  <c r="G9" i="2"/>
  <c r="F9" i="2"/>
  <c r="G8" i="2"/>
  <c r="F8" i="2"/>
  <c r="G7" i="2"/>
  <c r="F7" i="2"/>
  <c r="G6" i="2"/>
  <c r="F6" i="2"/>
  <c r="G5" i="2"/>
  <c r="F5" i="2"/>
  <c r="G4" i="2"/>
  <c r="F4" i="2"/>
  <c r="G3" i="2"/>
  <c r="F3" i="2"/>
  <c r="G2" i="2"/>
  <c r="F2" i="2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  <c r="G2" i="1"/>
  <c r="F2" i="1"/>
</calcChain>
</file>

<file path=xl/sharedStrings.xml><?xml version="1.0" encoding="utf-8"?>
<sst xmlns="http://schemas.openxmlformats.org/spreadsheetml/2006/main" count="2089" uniqueCount="1342">
  <si>
    <t>GeneRatio</t>
  </si>
  <si>
    <t>RichFactor</t>
  </si>
  <si>
    <t>GO:0022008 neurogenesis (20)</t>
  </si>
  <si>
    <t>GO:0030154 cell differentiation (26)</t>
  </si>
  <si>
    <t>GO:0030182 neuron differentiation (16)</t>
  </si>
  <si>
    <t>GO:1901214 regulation of neuron death (10)</t>
  </si>
  <si>
    <t>GO:0007268 chemical synaptic transmission (12)</t>
  </si>
  <si>
    <t>GO:0042063 gliogenesis (9)</t>
  </si>
  <si>
    <t>GO:0099536 synaptic signaling (12)</t>
  </si>
  <si>
    <t>GO:0031175 neuron projection development (12)</t>
  </si>
  <si>
    <t>GO:0061564 axon development (9)</t>
  </si>
  <si>
    <t>GO:0061564 cell migration (13)</t>
  </si>
  <si>
    <t>GO:0061351 neural precursor cell proliferation (6)</t>
  </si>
  <si>
    <t>GO:0038127 ERBB signaling pathway (5)</t>
  </si>
  <si>
    <t>GO:0007611 learning or memory (6)</t>
  </si>
  <si>
    <t>GO:0007610 behavior (8)</t>
  </si>
  <si>
    <t>GO:0048167 regulation of synaptic plasticity (6)</t>
  </si>
  <si>
    <t>GO:0048667 cell morphogenesis involved in neuron differentiation (7)</t>
  </si>
  <si>
    <t>GO:0070374 positive regulation of ERK1 and ERK2 cascade (5)</t>
  </si>
  <si>
    <t>GO:0043408 regulation of MAPK cascade (7)</t>
  </si>
  <si>
    <t>GO:0060070 canonical Wnt signaling pathway (5)</t>
  </si>
  <si>
    <t>GO:0043068 positive regulation of programmed cell death (13)</t>
  </si>
  <si>
    <t>GO:0072359 circulatory system development (16)</t>
  </si>
  <si>
    <t>GO:0048468 cell development (22)</t>
  </si>
  <si>
    <t>GO:0043065 positive regulation of apoptotic process (13)</t>
  </si>
  <si>
    <t>GO:0065008 regulation of biological quality (22)</t>
  </si>
  <si>
    <t>GO:0032502 developmental process (29)</t>
  </si>
  <si>
    <t>GO:0007399 nervous system development (21)</t>
  </si>
  <si>
    <t>GO:0048869 cellular developmental process (26)</t>
  </si>
  <si>
    <t>GO:0010942 positive regulation of cell death (14)</t>
  </si>
  <si>
    <t>GO:0007267 cell-cell signaling (19)</t>
  </si>
  <si>
    <t>GO:0050793 regulation of developmental process (22)</t>
  </si>
  <si>
    <t>GO:0048856 anatomical structure development (29)</t>
  </si>
  <si>
    <t>GO:0048513 animal organ development (25)</t>
  </si>
  <si>
    <t>GO:0007275 multicellular organism development (29)</t>
  </si>
  <si>
    <t>GO:0009653 anatomical structure morphogenesis (25)</t>
  </si>
  <si>
    <t>GO:0048731 system development (28)</t>
  </si>
  <si>
    <t>GO:0008283 cell population proliferation (24)</t>
  </si>
  <si>
    <t>GO:0042127 regulation of cell population proliferation (23)</t>
  </si>
  <si>
    <t>GO:0150034 distal axon (6)</t>
  </si>
  <si>
    <t>GO:0030426 growth cone (5)</t>
  </si>
  <si>
    <t>GO:0009986 cell surface (9)</t>
  </si>
  <si>
    <t>GO:0005886 plasma membrane (20)</t>
  </si>
  <si>
    <t>GO:0071944 cell periphery (22)</t>
  </si>
  <si>
    <t>GO:0098793 presynapse (8)</t>
  </si>
  <si>
    <t>GO:0042995 cell projection (17)</t>
  </si>
  <si>
    <t>GO:0043025 neuronal cell body (11)</t>
  </si>
  <si>
    <t>GO:0120025 plasma membrane bounded cell projection (17)</t>
  </si>
  <si>
    <t>GO:0036477 somatodendritic compartment (13)</t>
  </si>
  <si>
    <t>GO:0044297 cell body (12)</t>
  </si>
  <si>
    <t>GO:0030424 axon (12)</t>
  </si>
  <si>
    <t>GO:0045202 synapse (15)</t>
  </si>
  <si>
    <t>GO:0030054 cell junction (17)</t>
  </si>
  <si>
    <t>GO:0043005 neuron projection (16)</t>
  </si>
  <si>
    <t>PROG-GO:0099111 microtubule-based transport (6)</t>
  </si>
  <si>
    <t>PROG-GO:0019438 aromatic compound biosynthetic process (26)</t>
  </si>
  <si>
    <t>PROG-GO:0018130 heterocycle biosynthetic process (26)</t>
  </si>
  <si>
    <t>PROG-GO:0007267 cell-cell signaling (17)</t>
  </si>
  <si>
    <t>NSC-GO:0043436 oxoacid metabolic process (12)</t>
  </si>
  <si>
    <t>NSC-GO:0019752 carboxylic acid metabolic process (12)</t>
  </si>
  <si>
    <t>NSC-GO:0044283 small molecule biosynthetic process (10)</t>
  </si>
  <si>
    <t>NSC-GO:0044281 small molecule metabolic process (18)</t>
  </si>
  <si>
    <t>NSC-GO:0015849 organic acid transport (9)</t>
  </si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BP</t>
  </si>
  <si>
    <t>regulation of cell population proliferation</t>
  </si>
  <si>
    <t>GO:0042127</t>
  </si>
  <si>
    <t>DNMT1,PTPRF,FRZB,APOE,DISC1,TNFRSF1B,SOX11,APP,SERPINE2,SLC6A4,EGF,REST,E2F1,BCL2L1,KIF3A,VIPR2,NF1,LRP2,PLCG1,ESR2,MMP2,MMP9,JAG1</t>
  </si>
  <si>
    <t>cell population proliferation</t>
  </si>
  <si>
    <t>GO:0008283</t>
  </si>
  <si>
    <t>DNMT1,PTPRF,FRZB,APOE,DISC1,TNFRSF1B,SOX11,APP,LEPR,SERPINE2,SLC6A4,EGF,REST,E2F1,BCL2L1,KIF3A,VIPR2,NF1,LRP2,PLCG1,ESR2,MMP2,MMP9,JAG1</t>
  </si>
  <si>
    <t>system development</t>
  </si>
  <si>
    <t>GO:0048731</t>
  </si>
  <si>
    <t>DNMT1,PTPRF,FRZB,APOE,DISC1,TNFRSF1B,SOX11,APP,LEPR,SERPINE2,SLC6A4,EGF,REST,E2F1,BCL2L1,KIF3A,NF1,LRP2,DSP,PLCG1,ESR2,CACNA1C,DCC,NEFH,MMP2,MMP9,JAG1,CASP6</t>
  </si>
  <si>
    <t>anatomical structure morphogenesis</t>
  </si>
  <si>
    <t>GO:0009653</t>
  </si>
  <si>
    <t>PTPRF,FRZB,APOE,DISC1,TNFRSF1B,SOX11,APP,LEPR,SERPINE2,SLC6A4,EGF,BCL2L1,KIF3A,NF1,LRP2,DSP,PLCG1,ESR2,CACNA1C,DCC,NEFH,MMP2,MMP9,JAG1,CASP6</t>
  </si>
  <si>
    <t>multicellular organism development</t>
  </si>
  <si>
    <t>GO:0007275</t>
  </si>
  <si>
    <t>DNMT1,PTPRF,FRZB,APOE,DISC1,TNFRSF1B,SOX11,APP,LEPR,SERPINE2,SLC6A4,EGF,REST,E2F1,BCL2L1,KIF3A,NF1,LRP2,DSP,PLCG1,TPO,ESR2,CACNA1C,DCC,NEFH,MMP2,MMP9,JAG1,CASP6</t>
  </si>
  <si>
    <t>animal organ development</t>
  </si>
  <si>
    <t>GO:0048513</t>
  </si>
  <si>
    <t>FRZB,DISC1,TNFRSF1B,SOX11,APP,LEPR,SERPINE2,SLC6A4,EGF,REST,E2F1,BCL2L1,KIF3A,NF1,LRP2,DSP,TPO,ESR2,CACNA1C,DCC,NEFH,MMP2,MMP9,JAG1,CASP6</t>
  </si>
  <si>
    <t>neurogenesis</t>
  </si>
  <si>
    <t>GO:0022008</t>
  </si>
  <si>
    <t>PTPRF,APOE,DISC1,TNFRSF1B,SOX11,APP,LEPR,SERPINE2,SLC6A4,REST,E2F1,KIF3A,NF1,LRP2,ESR2,DCC,NEFH,MMP2,JAG1,CASP6</t>
  </si>
  <si>
    <t>anatomical structure development</t>
  </si>
  <si>
    <t>GO:0048856</t>
  </si>
  <si>
    <t>regulation of developmental process</t>
  </si>
  <si>
    <t>GO:0050793</t>
  </si>
  <si>
    <t>DNMT1,PTPRF,FRZB,APOE,DISC1,TNFRSF1B,SOX11,APP,SERPINE2,SLC6A4,EGF,REST,E2F1,BCL2L1,KIF3A,NF1,LRP2,PLCG1,CACNA1C,MMP9,JAG1,CASP6</t>
  </si>
  <si>
    <t>cell-cell signaling</t>
  </si>
  <si>
    <t>GO:0007267</t>
  </si>
  <si>
    <t>FRZB,APOE,DISC1,TNFRSF1B,SOX11,APP,LEPR,SERPINE2,SLC6A4,EGF,REST,BCL2L1,SYN3,NF1,LRP2,PLCG1,CACNA1C,DCC,MMP9</t>
  </si>
  <si>
    <t>cell differentiation</t>
  </si>
  <si>
    <t>GO:0030154</t>
  </si>
  <si>
    <t>DNMT1,PTPRF,FRZB,APOE,DISC1,TNFRSF1B,SOX11,APP,LEPR,SERPINE2,SLC6A4,REST,E2F1,BCL2L1,KIF3A,NF1,LRP2,DSP,TPO,ESR2,DCC,NEFH,MMP2,MMP9,JAG1,CASP6</t>
  </si>
  <si>
    <t>positive regulation of cell death</t>
  </si>
  <si>
    <t>GO:0010942</t>
  </si>
  <si>
    <t>PTPRF,FRZB,APOE,TNFRSF1B,APP,REST,E2F1,BCL2L1,NF1,PLCG1,ESR2,MMP2,MMP9,CASP6</t>
  </si>
  <si>
    <t>cellular developmental process</t>
  </si>
  <si>
    <t>GO:0048869</t>
  </si>
  <si>
    <t>nervous system development</t>
  </si>
  <si>
    <t>GO:0007399</t>
  </si>
  <si>
    <t>PTPRF,APOE,DISC1,TNFRSF1B,SOX11,APP,LEPR,SERPINE2,SLC6A4,EGF,REST,E2F1,KIF3A,NF1,LRP2,ESR2,DCC,NEFH,MMP2,JAG1,CASP6</t>
  </si>
  <si>
    <t>developmental process</t>
  </si>
  <si>
    <t>GO:0032502</t>
  </si>
  <si>
    <t>regulation of biological quality</t>
  </si>
  <si>
    <t>GO:0065008</t>
  </si>
  <si>
    <t>PTPRF,APOE,DISC1,TNFRSF1B,SOX11,APP,LEPR,SERPINE2,SLC6A4,REST,E2F1,BCL2L1,SYN3,NF1,LRP2,DSP,TPO,ESR2,CACNA1C,CNGA1,MMP2,MMP9</t>
  </si>
  <si>
    <t>positive regulation of apoptotic process</t>
  </si>
  <si>
    <t>GO:0043065</t>
  </si>
  <si>
    <t>PTPRF,FRZB,TNFRSF1B,APP,REST,E2F1,BCL2L1,NF1,PLCG1,ESR2,MMP2,MMP9,CASP6</t>
  </si>
  <si>
    <t>cell development</t>
  </si>
  <si>
    <t>GO:0048468</t>
  </si>
  <si>
    <t>PTPRF,FRZB,APOE,DISC1,TNFRSF1B,SOX11,APP,LEPR,SERPINE2,REST,E2F1,BCL2L1,KIF3A,NF1,LRP2,TPO,ESR2,DCC,NEFH,MMP2,JAG1,CASP6</t>
  </si>
  <si>
    <t>circulatory system development</t>
  </si>
  <si>
    <t>GO:0072359</t>
  </si>
  <si>
    <t>DNMT1,APOE,TNFRSF1B,SOX11,LEPR,EGF,REST,KIF3A,NF1,LRP2,DSP,PLCG1,CACNA1C,MMP2,MMP9,JAG1</t>
  </si>
  <si>
    <t>positive regulation of programmed cell death</t>
  </si>
  <si>
    <t>GO:0043068</t>
  </si>
  <si>
    <t>regulation of multicellular organismal process</t>
  </si>
  <si>
    <t>GO:0051239</t>
  </si>
  <si>
    <t>PTPRF,FRZB,APOE,DISC1,TNFRSF1B,SOX11,APP,LEPR,SERPINE2,SLC6A4,EGF,REST,E2F1,NF1,LRP2,DSP,PLCG1,ESR2,CACNA1C,MMP2,MMP9,JAG1</t>
  </si>
  <si>
    <t>regulation of cell death</t>
  </si>
  <si>
    <t>GO:0010941</t>
  </si>
  <si>
    <t>DNMT1,PTPRF,FRZB,APOE,TNFRSF1B,SOX11,APP,REST,E2F1,BCL2L1,NF1,LRP2,PLCG1,ESR2,DCC,MMP2,MMP9,CASP6</t>
  </si>
  <si>
    <t>positive regulation of cellular process</t>
  </si>
  <si>
    <t>GO:0048522</t>
  </si>
  <si>
    <t>DNMT1,PTPRF,FRZB,APOE,DISC1,TNFRSF1B,SOX11,APP,LEPR,SERPINE2,SLC6A4,EGF,REST,E2F1,BCL2L1,KIF3A,NF1,LRP2,PLCG1,ESR2,CACNA1C,DCC,MMP2,MMP9,JAG1,CASP6,FUT4</t>
  </si>
  <si>
    <t>generation of neurons</t>
  </si>
  <si>
    <t>GO:0048699</t>
  </si>
  <si>
    <t>PTPRF,APOE,DISC1,SOX11,APP,SERPINE2,SLC6A4,REST,KIF3A,NF1,LRP2,ESR2,DCC,NEFH,MMP2,JAG1,CASP6</t>
  </si>
  <si>
    <t>secretion by cell</t>
  </si>
  <si>
    <t>GO:0032940</t>
  </si>
  <si>
    <t>APOE,TNFRSF1B,SOX11,LEPR,SERPINE2,SLC6A4,EGF,REST,BCL2L1,SYN3,NF1,LRP2,PLCG1,CACNA1C</t>
  </si>
  <si>
    <t>negative regulation of cell population proliferation</t>
  </si>
  <si>
    <t>GO:0008285</t>
  </si>
  <si>
    <t>PTPRF,FRZB,APOE,SOX11,APP,SERPINE2,SLC6A4,REST,E2F1,VIPR2,NF1,ESR2,MMP9</t>
  </si>
  <si>
    <t>response to stimulus</t>
  </si>
  <si>
    <t>GO:0050896</t>
  </si>
  <si>
    <t>DNMT1,PTPRF,FRZB,APOE,DISC1,TNFRSF1B,SOX11,APP,LEPR,SERPINE2,SLC6A4,EGF,REST,E2F1,BCL2L1,KIF3A,VIPR2,NF1,LRP2,DSP,PLCG1,TPO,ESR2,CACNA1C,CNGA1,DCC,NEFH,MMP2,MMP9,JAG1,CASP6,FUT4</t>
  </si>
  <si>
    <t>export from cell</t>
  </si>
  <si>
    <t>GO:0140352</t>
  </si>
  <si>
    <t>positive regulation of developmental process</t>
  </si>
  <si>
    <t>GO:0051094</t>
  </si>
  <si>
    <t>PTPRF,FRZB,APOE,DISC1,TNFRSF1B,SOX11,APP,SERPINE2,EGF,REST,E2F1,LRP2,PLCG1,MMP9,JAG1,CASP6</t>
  </si>
  <si>
    <t>cell surface receptor signaling pathway</t>
  </si>
  <si>
    <t>GO:0007166</t>
  </si>
  <si>
    <t>PTPRF,FRZB,APOE,DISC1,TNFRSF1B,SOX11,APP,LEPR,SERPINE2,EGF,BCL2L1,KIF3A,VIPR2,NF1,LRP2,PLCG1,ESR2,DCC,MMP9,JAG1</t>
  </si>
  <si>
    <t>neuron differentiation</t>
  </si>
  <si>
    <t>GO:0030182</t>
  </si>
  <si>
    <t>PTPRF,APOE,DISC1,SOX11,APP,SERPINE2,SLC6A4,REST,KIF3A,NF1,LRP2,DCC,NEFH,MMP2,JAG1,CASP6</t>
  </si>
  <si>
    <t>central nervous system development</t>
  </si>
  <si>
    <t>GO:0007417</t>
  </si>
  <si>
    <t>DISC1,TNFRSF1B,SOX11,APP,SERPINE2,SLC6A4,EGF,E2F1,KIF3A,NF1,LRP2,ESR2,DCC,NEFH</t>
  </si>
  <si>
    <t>cell death</t>
  </si>
  <si>
    <t>GO:0008219</t>
  </si>
  <si>
    <t>positive regulation of biological process</t>
  </si>
  <si>
    <t>GO:0048518</t>
  </si>
  <si>
    <t>multicellular organismal process</t>
  </si>
  <si>
    <t>GO:0032501</t>
  </si>
  <si>
    <t>DNMT1,PTPRF,FRZB,APOE,DISC1,TNFRSF1B,SOX11,APP,LEPR,SERPINE2,SLC6A4,EGF,REST,E2F1,BCL2L1,KIF3A,NF1,LRP2,DSP,PLCG1,TPO,ESR2,CACNA1C,CNGA1,DCC,NEFH,MMP2,MMP9,JAG1,CASP6</t>
  </si>
  <si>
    <t>intracellular signal transduction</t>
  </si>
  <si>
    <t>GO:0035556</t>
  </si>
  <si>
    <t>DNMT1,APOE,DISC1,TNFRSF1B,SOX11,APP,LEPR,SERPINE2,EGF,E2F1,BCL2L1,NF1,LRP2,PLCG1,ESR2,CACNA1C,DCC,MMP9,CASP6</t>
  </si>
  <si>
    <t>secretion</t>
  </si>
  <si>
    <t>GO:0046903</t>
  </si>
  <si>
    <t>regulation of apoptotic process</t>
  </si>
  <si>
    <t>GO:0042981</t>
  </si>
  <si>
    <t>DNMT1,PTPRF,FRZB,APOE,TNFRSF1B,APP,REST,E2F1,BCL2L1,NF1,LRP2,PLCG1,ESR2,MMP2,MMP9,CASP6</t>
  </si>
  <si>
    <t>regulation of transport</t>
  </si>
  <si>
    <t>GO:0051049</t>
  </si>
  <si>
    <t>APOE,TNFRSF1B,SOX11,APP,LEPR,SERPINE2,SLC6A4,EGF,REST,BCL2L1,KIF3A,NF1,LRP2,PLCG1,CACNA1C,NEFH,MMP9</t>
  </si>
  <si>
    <t>regulation of programmed cell death</t>
  </si>
  <si>
    <t>GO:0043067</t>
  </si>
  <si>
    <t>cell communication</t>
  </si>
  <si>
    <t>GO:0007154</t>
  </si>
  <si>
    <t>DNMT1,PTPRF,FRZB,APOE,DISC1,TNFRSF1B,SOX11,APP,LEPR,SERPINE2,SLC6A4,EGF,REST,E2F1,BCL2L1,KIF3A,SYN3,VIPR2,NF1,LRP2,DSP,PLCG1,ESR2,CACNA1C,DCC,MMP9,JAG1,CASP6</t>
  </si>
  <si>
    <t>apoptotic process</t>
  </si>
  <si>
    <t>GO:0006915</t>
  </si>
  <si>
    <t>DNMT1,PTPRF,FRZB,APOE,TNFRSF1B,APP,REST,E2F1,BCL2L1,NF1,LRP2,PLCG1,ESR2,DCC,MMP2,MMP9,CASP6</t>
  </si>
  <si>
    <t>regulation of neuron death</t>
  </si>
  <si>
    <t>GO:1901214</t>
  </si>
  <si>
    <t>PTPRF,APOE,TNFRSF1B,APP,REST,BCL2L1,NF1,ESR2,DCC,CASP6</t>
  </si>
  <si>
    <t>regulation of cell differentiation</t>
  </si>
  <si>
    <t>GO:0045595</t>
  </si>
  <si>
    <t>DNMT1,PTPRF,FRZB,APOE,DISC1,TNFRSF1B,SOX11,APP,SERPINE2,SLC6A4,REST,E2F1,NF1,LRP2,MMP9,JAG1</t>
  </si>
  <si>
    <t>programmed cell death</t>
  </si>
  <si>
    <t>GO:0012501</t>
  </si>
  <si>
    <t>neuron death</t>
  </si>
  <si>
    <t>GO:0070997</t>
  </si>
  <si>
    <t>regulation of multicellular organismal development</t>
  </si>
  <si>
    <t>GO:2000026</t>
  </si>
  <si>
    <t>PTPRF,FRZB,APOE,DISC1,TNFRSF1B,SOX11,SERPINE2,EGF,REST,E2F1,NF1,LRP2,PLCG1,MMP9,JAG1</t>
  </si>
  <si>
    <t>cellular response to stimulus</t>
  </si>
  <si>
    <t>GO:0051716</t>
  </si>
  <si>
    <t>DNMT1,PTPRF,FRZB,APOE,DISC1,TNFRSF1B,SOX11,APP,LEPR,SERPINE2,SLC6A4,EGF,REST,E2F1,BCL2L1,KIF3A,VIPR2,NF1,LRP2,PLCG1,TPO,ESR2,CACNA1C,DCC,NEFH,MMP2,MMP9,JAG1,CASP6</t>
  </si>
  <si>
    <t>regulation of neurogenesis</t>
  </si>
  <si>
    <t>GO:0050767</t>
  </si>
  <si>
    <t>PTPRF,APOE,DISC1,TNFRSF1B,SOX11,SERPINE2,REST,E2F1,NF1,LRP2</t>
  </si>
  <si>
    <t>heart development</t>
  </si>
  <si>
    <t>GO:0007507</t>
  </si>
  <si>
    <t>TNFRSF1B,SOX11,REST,KIF3A,NF1,LRP2,DSP,CACNA1C,MMP2,MMP9,JAG1</t>
  </si>
  <si>
    <t>signaling</t>
  </si>
  <si>
    <t>GO:0023052</t>
  </si>
  <si>
    <t>DNMT1,PTPRF,FRZB,APOE,DISC1,TNFRSF1B,SOX11,APP,LEPR,SERPINE2,SLC6A4,EGF,REST,E2F1,BCL2L1,KIF3A,SYN3,VIPR2,NF1,LRP2,PLCG1,ESR2,CACNA1C,DCC,MMP9,JAG1,CASP6</t>
  </si>
  <si>
    <t>head development</t>
  </si>
  <si>
    <t>GO:0060322</t>
  </si>
  <si>
    <t>DISC1,APP,SERPINE2,SLC6A4,EGF,E2F1,KIF3A,NF1,LRP2,ESR2,NEFH,MMP2</t>
  </si>
  <si>
    <t>response to endogenous stimulus</t>
  </si>
  <si>
    <t>GO:0009719</t>
  </si>
  <si>
    <t>DNMT1,PTPRF,APOE,TNFRSF1B,SOX11,APP,LEPR,SLC6A4,REST,E2F1,BCL2L1,LRP2,PLCG1,ESR2,MMP2,CASP6</t>
  </si>
  <si>
    <t>regulation of localization</t>
  </si>
  <si>
    <t>GO:0032879</t>
  </si>
  <si>
    <t>cellular response to endogenous stimulus</t>
  </si>
  <si>
    <t>GO:0071495</t>
  </si>
  <si>
    <t>DNMT1,PTPRF,TNFRSF1B,SOX11,APP,LEPR,SLC6A4,REST,E2F1,BCL2L1,LRP2,PLCG1,ESR2,MMP2,CASP6</t>
  </si>
  <si>
    <t>regulation of signaling</t>
  </si>
  <si>
    <t>GO:0023051</t>
  </si>
  <si>
    <t>PTPRF,FRZB,APOE,DISC1,SOX11,APP,LEPR,SERPINE2,SLC6A4,EGF,REST,BCL2L1,NF1,LRP2,PLCG1,ESR2,CACNA1C,DCC,MMP9,JAG1</t>
  </si>
  <si>
    <t>regulation of cell communication</t>
  </si>
  <si>
    <t>GO:0010646</t>
  </si>
  <si>
    <t>chemical synaptic transmission</t>
  </si>
  <si>
    <t>GO:0007268</t>
  </si>
  <si>
    <t>APOE,DISC1,APP,SERPINE2,SLC6A4,BCL2L1,SYN3,NF1,PLCG1,CACNA1C,DCC,MMP9</t>
  </si>
  <si>
    <t>anterograde trans-synaptic signaling</t>
  </si>
  <si>
    <t>GO:0098916</t>
  </si>
  <si>
    <t>trans-synaptic signaling</t>
  </si>
  <si>
    <t>GO:0099537</t>
  </si>
  <si>
    <t>biological regulation</t>
  </si>
  <si>
    <t>GO:0065007</t>
  </si>
  <si>
    <t>DNMT1,PTPRF,FRZB,APOE,DISC1,TNFRSF1B,SOX11,APP,LEPR,SERPINE2,SLC6A4,EGF,REST,E2F1,BCL2L1,KIF3A,SYN3,VIPR2,NF1,LRP2,DSP,PLCG1,TPO,ESR2,CACNA1C,CNGA1,DCC,NEFH,MMP2,MMP9,JAG1,CASP6,FUT4</t>
  </si>
  <si>
    <t>gliogenesis</t>
  </si>
  <si>
    <t>GO:0042063</t>
  </si>
  <si>
    <t>DISC1,TNFRSF1B,SOX11,APP,LEPR,SERPINE2,E2F1,NF1,LRP2</t>
  </si>
  <si>
    <t>synaptic signaling</t>
  </si>
  <si>
    <t>GO:0099536</t>
  </si>
  <si>
    <t>regulation of cell development</t>
  </si>
  <si>
    <t>GO:0060284</t>
  </si>
  <si>
    <t>PTPRF,FRZB,APOE,DISC1,TNFRSF1B,SOX11,SERPINE2,REST,E2F1,NF1,LRP2,JAG1</t>
  </si>
  <si>
    <t>positive regulation of cellular component organization</t>
  </si>
  <si>
    <t>GO:0051130</t>
  </si>
  <si>
    <t>DNMT1,PTPRF,APOE,DISC1,APP,SERPINE2,EGF,BCL2L1,KIF3A,NF1,LRP2,DCC,MMP9</t>
  </si>
  <si>
    <t>positive regulation of cell differentiation</t>
  </si>
  <si>
    <t>GO:0045597</t>
  </si>
  <si>
    <t>PTPRF,FRZB,APOE,DISC1,TNFRSF1B,SOX11,APP,SERPINE2,REST,E2F1,LRP2,JAG1</t>
  </si>
  <si>
    <t>regulation of nervous system development</t>
  </si>
  <si>
    <t>GO:0051960</t>
  </si>
  <si>
    <t>embryo development</t>
  </si>
  <si>
    <t>GO:0009790</t>
  </si>
  <si>
    <t>DNMT1,FRZB,SOX11,BCL2L1,KIF3A,NF1,LRP2,PLCG1,TPO,CACNA1C,MMP2,MMP9,JAG1</t>
  </si>
  <si>
    <t>response to organic substance</t>
  </si>
  <si>
    <t>GO:0010033</t>
  </si>
  <si>
    <t>DNMT1,PTPRF,APOE,TNFRSF1B,APP,LEPR,SLC6A4,REST,E2F1,BCL2L1,LRP2,PLCG1,ESR2,CACNA1C,NEFH,MMP2,MMP9,JAG1,CASP6</t>
  </si>
  <si>
    <t>positive regulation of multicellular organismal process</t>
  </si>
  <si>
    <t>GO:0051240</t>
  </si>
  <si>
    <t>PTPRF,APOE,DISC1,TNFRSF1B,SOX11,APP,LEPR,SERPINE2,EGF,REST,E2F1,LRP2,PLCG1,MMP9,JAG1</t>
  </si>
  <si>
    <t>brain development</t>
  </si>
  <si>
    <t>GO:0007420</t>
  </si>
  <si>
    <t>DISC1,APP,SERPINE2,SLC6A4,EGF,E2F1,KIF3A,NF1,LRP2,ESR2,NEFH</t>
  </si>
  <si>
    <t>negative regulation of cellular process</t>
  </si>
  <si>
    <t>GO:0048523</t>
  </si>
  <si>
    <t>DNMT1,PTPRF,FRZB,APOE,TNFRSF1B,SOX11,APP,LEPR,SERPINE2,SLC6A4,REST,E2F1,BCL2L1,VIPR2,NF1,LRP2,PLCG1,ESR2,CACNA1C,MMP2,MMP9,JAG1</t>
  </si>
  <si>
    <t>epithelium development</t>
  </si>
  <si>
    <t>GO:0060429</t>
  </si>
  <si>
    <t>FRZB,SOX11,SERPINE2,EGF,KIF3A,NF1,LRP2,DSP,ESR2,MMP2,MMP9,JAG1,CASP6</t>
  </si>
  <si>
    <t>regulation of molecular function</t>
  </si>
  <si>
    <t>GO:0065009</t>
  </si>
  <si>
    <t>PTPRF,APOE,DISC1,SOX11,APP,LEPR,SERPINE2,EGF,REST,E2F1,BCL2L1,VIPR2,NF1,PLCG1,ESR2,CACNA1C,MMP9,CASP6</t>
  </si>
  <si>
    <t>negative regulation of developmental process</t>
  </si>
  <si>
    <t>GO:0051093</t>
  </si>
  <si>
    <t>DNMT1,FRZB,APOE,SOX11,APP,SLC6A4,REST,E2F1,BCL2L1,NF1,MMP9,JAG1</t>
  </si>
  <si>
    <t>positive regulation of cell population proliferation</t>
  </si>
  <si>
    <t>GO:0008284</t>
  </si>
  <si>
    <t>DNMT1,DISC1,SOX11,EGF,E2F1,BCL2L1,KIF3A,NF1,LRP2,PLCG1,MMP2,MMP9</t>
  </si>
  <si>
    <t>positive regulation of signaling</t>
  </si>
  <si>
    <t>GO:0023056</t>
  </si>
  <si>
    <t>APOE,DISC1,SOX11,APP,LEPR,SERPINE2,EGF,BCL2L1,NF1,LRP2,ESR2,CACNA1C,DCC,MMP9,JAG1</t>
  </si>
  <si>
    <t>positive regulation of cell communication</t>
  </si>
  <si>
    <t>GO:0010647</t>
  </si>
  <si>
    <t>positive regulation of neurogenesis</t>
  </si>
  <si>
    <t>GO:0050769</t>
  </si>
  <si>
    <t>PTPRF,APOE,DISC1,TNFRSF1B,SOX11,SERPINE2,E2F1,LRP2</t>
  </si>
  <si>
    <t>regulation of response to stimulus</t>
  </si>
  <si>
    <t>GO:0048583</t>
  </si>
  <si>
    <t>PTPRF,FRZB,APOE,DISC1,TNFRSF1B,SOX11,APP,LEPR,SERPINE2,EGF,REST,BCL2L1,NF1,LRP2,PLCG1,ESR2,DCC,MMP9,JAG1,CASP6</t>
  </si>
  <si>
    <t>regulation of smooth muscle cell proliferation</t>
  </si>
  <si>
    <t>GO:0048660</t>
  </si>
  <si>
    <t>DNMT1,APOE,VIPR2,NF1,ESR2,MMP2,MMP9</t>
  </si>
  <si>
    <t>neuron projection development</t>
  </si>
  <si>
    <t>GO:0031175</t>
  </si>
  <si>
    <t>PTPRF,APOE,DISC1,APP,SERPINE2,KIF3A,NF1,LRP2,DCC,NEFH,MMP2,CASP6</t>
  </si>
  <si>
    <t>modulation of chemical synaptic transmission</t>
  </si>
  <si>
    <t>GO:0050804</t>
  </si>
  <si>
    <t>APOE,DISC1,APP,SERPINE2,SLC6A4,BCL2L1,NF1,PLCG1,DCC,MMP9</t>
  </si>
  <si>
    <t>smooth muscle cell proliferation</t>
  </si>
  <si>
    <t>GO:0048659</t>
  </si>
  <si>
    <t>regulation of trans-synaptic signaling</t>
  </si>
  <si>
    <t>GO:0099177</t>
  </si>
  <si>
    <t>epithelial cell proliferation</t>
  </si>
  <si>
    <t>GO:0050673</t>
  </si>
  <si>
    <t>APOE,SOX11,EGF,BCL2L1,KIF3A,NF1,PLCG1,ESR2,JAG1</t>
  </si>
  <si>
    <t>regulation of secretion by cell</t>
  </si>
  <si>
    <t>GO:1903530</t>
  </si>
  <si>
    <t>APOE,TNFRSF1B,SOX11,LEPR,SLC6A4,EGF,REST,BCL2L1,NF1,CACNA1C</t>
  </si>
  <si>
    <t>tube development</t>
  </si>
  <si>
    <t>GO:0035295</t>
  </si>
  <si>
    <t>APOE,SOX11,LEPR,SERPINE2,EGF,KIF3A,NF1,LRP2,PLCG1,MMP2,MMP9,JAG1</t>
  </si>
  <si>
    <t>tube morphogenesis</t>
  </si>
  <si>
    <t>GO:0035239</t>
  </si>
  <si>
    <t>APOE,SOX11,LEPR,EGF,KIF3A,NF1,LRP2,PLCG1,MMP2,MMP9,JAG1</t>
  </si>
  <si>
    <t>negative regulation of biological process</t>
  </si>
  <si>
    <t>GO:0048519</t>
  </si>
  <si>
    <t>DNMT1,PTPRF,FRZB,APOE,TNFRSF1B,SOX11,APP,LEPR,SERPINE2,SLC6A4,EGF,REST,E2F1,BCL2L1,VIPR2,NF1,LRP2,PLCG1,ESR2,CACNA1C,MMP2,MMP9,JAG1</t>
  </si>
  <si>
    <t>negative regulation of multicellular organismal process</t>
  </si>
  <si>
    <t>GO:0051241</t>
  </si>
  <si>
    <t>FRZB,APOE,TNFRSF1B,SOX11,APP,LEPR,SERPINE2,SLC6A4,REST,NF1,ESR2,MMP2</t>
  </si>
  <si>
    <t>positive regulation of nervous system development</t>
  </si>
  <si>
    <t>GO:0051962</t>
  </si>
  <si>
    <t>axon development</t>
  </si>
  <si>
    <t>GO:0061564</t>
  </si>
  <si>
    <t>PTPRF,APOE,DISC1,APP,LRP2,DCC,NEFH,MMP2,CASP6</t>
  </si>
  <si>
    <t>positive regulation of neuron death</t>
  </si>
  <si>
    <t>GO:1901216</t>
  </si>
  <si>
    <t>PTPRF,APOE,APP,REST,NF1,CASP6</t>
  </si>
  <si>
    <t>positive regulation of endocytosis</t>
  </si>
  <si>
    <t>GO:0045807</t>
  </si>
  <si>
    <t>APOE,APP,EGF,BCL2L1,KIF3A,LRP2</t>
  </si>
  <si>
    <t>cell migration</t>
  </si>
  <si>
    <t>GO:0016477</t>
  </si>
  <si>
    <t>PTPRF,APOE,DISC1,APP,EGF,NF1,PLCG1,ESR2,DCC,MMP2,MMP9,JAG1,FUT4</t>
  </si>
  <si>
    <t>neuron development</t>
  </si>
  <si>
    <t>GO:0048666</t>
  </si>
  <si>
    <t>regulation of gliogenesis</t>
  </si>
  <si>
    <t>GO:0014013</t>
  </si>
  <si>
    <t>TNFRSF1B,SOX11,SERPINE2,E2F1,NF1,LRP2</t>
  </si>
  <si>
    <t>regulation of protein transport</t>
  </si>
  <si>
    <t>GO:0051223</t>
  </si>
  <si>
    <t>APOE,APP,LEPR,EGF,REST,KIF3A,NF1,LRP2,CACNA1C</t>
  </si>
  <si>
    <t>regulation of secretion</t>
  </si>
  <si>
    <t>GO:0051046</t>
  </si>
  <si>
    <t>vasculature development</t>
  </si>
  <si>
    <t>GO:0001944</t>
  </si>
  <si>
    <t>DNMT1,APOE,LEPR,EGF,NF1,LRP2,PLCG1,MMP2,MMP9,JAG1</t>
  </si>
  <si>
    <t>negative regulation of cell differentiation</t>
  </si>
  <si>
    <t>GO:0045596</t>
  </si>
  <si>
    <t>DNMT1,FRZB,SOX11,APP,SLC6A4,REST,E2F1,NF1,MMP9,JAG1</t>
  </si>
  <si>
    <t>signal transduction</t>
  </si>
  <si>
    <t>GO:0007165</t>
  </si>
  <si>
    <t>DNMT1,PTPRF,FRZB,APOE,DISC1,TNFRSF1B,SOX11,APP,LEPR,SERPINE2,EGF,E2F1,BCL2L1,KIF3A,VIPR2,NF1,LRP2,PLCG1,ESR2,CACNA1C,DCC,MMP9,JAG1,CASP6</t>
  </si>
  <si>
    <t>signal release</t>
  </si>
  <si>
    <t>GO:0023061</t>
  </si>
  <si>
    <t>SOX11,LEPR,SLC6A4,REST,BCL2L1,SYN3,NF1,LRP2,CACNA1C</t>
  </si>
  <si>
    <t>response to abiotic stimulus</t>
  </si>
  <si>
    <t>GO:0009628</t>
  </si>
  <si>
    <t>DISC1,APP,SERPINE2,SLC6A4,REST,E2F1,BCL2L1,NF1,LRP2,CACNA1C,MMP2,MMP9</t>
  </si>
  <si>
    <t>regulation of establishment of protein localization</t>
  </si>
  <si>
    <t>GO:0070201</t>
  </si>
  <si>
    <t>cellular response to chemical stimulus</t>
  </si>
  <si>
    <t>GO:0070887</t>
  </si>
  <si>
    <t>DNMT1,PTPRF,APOE,TNFRSF1B,APP,LEPR,SLC6A4,REST,E2F1,BCL2L1,LRP2,TPO,ESR2,NEFH,MMP2,MMP9,CASP6</t>
  </si>
  <si>
    <t>regulation of epithelial cell proliferation</t>
  </si>
  <si>
    <t>GO:0050678</t>
  </si>
  <si>
    <t>APOE,SOX11,EGF,KIF3A,NF1,PLCG1,ESR2,JAG1</t>
  </si>
  <si>
    <t>regulation of binding</t>
  </si>
  <si>
    <t>GO:0051098</t>
  </si>
  <si>
    <t>PTPRF,APOE,DISC1,SOX11,APP,EGF,E2F1,MMP9</t>
  </si>
  <si>
    <t>regulation of cellular localization</t>
  </si>
  <si>
    <t>GO:0060341</t>
  </si>
  <si>
    <t>APOE,APP,LEPR,EGF,REST,BCL2L1,KIF3A,NF1,LRP2,CACNA1C,NEFH</t>
  </si>
  <si>
    <t>positive regulation of transport</t>
  </si>
  <si>
    <t>GO:0051050</t>
  </si>
  <si>
    <t>APOE,SOX11,APP,LEPR,SLC6A4,EGF,BCL2L1,KIF3A,LRP2,PLCG1,CACNA1C</t>
  </si>
  <si>
    <t>regulation of proteolysis</t>
  </si>
  <si>
    <t>GO:0030162</t>
  </si>
  <si>
    <t>APOE,DISC1,TNFRSF1B,APP,SERPINE2,EGF,REST,BCL2L1,MMP9,CASP6</t>
  </si>
  <si>
    <t>muscle cell proliferation</t>
  </si>
  <si>
    <t>GO:0033002</t>
  </si>
  <si>
    <t>regulation of neuron apoptotic process</t>
  </si>
  <si>
    <t>GO:0043523</t>
  </si>
  <si>
    <t>PTPRF,APOE,APP,BCL2L1,NF1,ESR2,CASP6</t>
  </si>
  <si>
    <t>animal organ morphogenesis</t>
  </si>
  <si>
    <t>GO:0009887</t>
  </si>
  <si>
    <t>FRZB,SOX11,SLC6A4,KIF3A,NF1,LRP2,DSP,ESR2,MMP2,JAG1,CASP6</t>
  </si>
  <si>
    <t>negative regulation of signaling</t>
  </si>
  <si>
    <t>GO:0023057</t>
  </si>
  <si>
    <t>PTPRF,FRZB,APOE,APP,SERPINE2,SLC6A4,REST,BCL2L1,NF1,LRP2,ESR2,MMP9</t>
  </si>
  <si>
    <t>negative regulation of cell communication</t>
  </si>
  <si>
    <t>GO:0010648</t>
  </si>
  <si>
    <t>response to oxygen-containing compound</t>
  </si>
  <si>
    <t>GO:1901700</t>
  </si>
  <si>
    <t>DNMT1,PTPRF,TNFRSF1B,APP,LEPR,SLC6A4,E2F1,BCL2L1,PLCG1,ESR2,MMP2,MMP9,JAG1,CASP6</t>
  </si>
  <si>
    <t>cell motility</t>
  </si>
  <si>
    <t>GO:0048870</t>
  </si>
  <si>
    <t>regulation of cellular process</t>
  </si>
  <si>
    <t>GO:0050794</t>
  </si>
  <si>
    <t>DNMT1,PTPRF,FRZB,APOE,DISC1,TNFRSF1B,SOX11,APP,LEPR,SERPINE2,SLC6A4,EGF,REST,E2F1,BCL2L1,KIF3A,VIPR2,NF1,LRP2,DSP,PLCG1,ESR2,CACNA1C,DCC,NEFH,MMP2,MMP9,JAG1,CASP6,FUT4</t>
  </si>
  <si>
    <t>regulation of cellular component organization</t>
  </si>
  <si>
    <t>GO:0051128</t>
  </si>
  <si>
    <t>DNMT1,PTPRF,FRZB,APOE,DISC1,TNFRSF1B,APP,SERPINE2,EGF,BCL2L1,KIF3A,NF1,LRP2,DCC,MMP9</t>
  </si>
  <si>
    <t>blood vessel morphogenesis</t>
  </si>
  <si>
    <t>GO:0048514</t>
  </si>
  <si>
    <t>APOE,LEPR,EGF,NF1,LRP2,PLCG1,MMP2,MMP9,JAG1</t>
  </si>
  <si>
    <t>localization</t>
  </si>
  <si>
    <t>GO:0051179</t>
  </si>
  <si>
    <t>APOE,DISC1,TNFRSF1B,SOX11,APP,LEPR,SERPINE2,SLC6A4,EGF,REST,BCL2L1,KIF3A,SYN3,NF1,LRP2,DSP,PLCG1,CACNA1C,CNGA1,NEFH,MMP9</t>
  </si>
  <si>
    <t>tissue morphogenesis</t>
  </si>
  <si>
    <t>GO:0048729</t>
  </si>
  <si>
    <t>FRZB,SOX11,EGF,KIF3A,LRP2,DSP,ESR2,MMP2,JAG1</t>
  </si>
  <si>
    <t>negative regulation of molecular function</t>
  </si>
  <si>
    <t>GO:0044092</t>
  </si>
  <si>
    <t>PTPRF,APOE,DISC1,SOX11,APP,LEPR,SERPINE2,E2F1,BCL2L1,NF1,MMP9</t>
  </si>
  <si>
    <t>regulation of signal transduction</t>
  </si>
  <si>
    <t>GO:0009966</t>
  </si>
  <si>
    <t>PTPRF,FRZB,APOE,DISC1,SOX11,APP,LEPR,SERPINE2,EGF,BCL2L1,NF1,LRP2,ESR2,DCC,MMP9,JAG1</t>
  </si>
  <si>
    <t>neuron apoptotic process</t>
  </si>
  <si>
    <t>GO:0051402</t>
  </si>
  <si>
    <t>regulation of protein localization</t>
  </si>
  <si>
    <t>GO:0032880</t>
  </si>
  <si>
    <t>APOE,APP,LEPR,EGF,REST,BCL2L1,KIF3A,NF1,LRP2,CACNA1C</t>
  </si>
  <si>
    <t>response to chemical</t>
  </si>
  <si>
    <t>GO:0042221</t>
  </si>
  <si>
    <t>DNMT1,PTPRF,APOE,TNFRSF1B,APP,LEPR,SLC6A4,REST,E2F1,BCL2L1,LRP2,PLCG1,TPO,ESR2,CACNA1C,DCC,NEFH,MMP2,MMP9,JAG1,CASP6</t>
  </si>
  <si>
    <t>neural precursor cell proliferation</t>
  </si>
  <si>
    <t>GO:0061351</t>
  </si>
  <si>
    <t>DISC1,SLC6A4,EGF,KIF3A,NF1,LRP2</t>
  </si>
  <si>
    <t>response to organonitrogen compound</t>
  </si>
  <si>
    <t>GO:0010243</t>
  </si>
  <si>
    <t>DNMT1,PTPRF,APOE,APP,SLC6A4,BCL2L1,PLCG1,MMP2,MMP9,JAG1,CASP6</t>
  </si>
  <si>
    <t>positive regulation of cell development</t>
  </si>
  <si>
    <t>GO:0010720</t>
  </si>
  <si>
    <t>positive regulation of signal transduction</t>
  </si>
  <si>
    <t>GO:0009967</t>
  </si>
  <si>
    <t>APOE,DISC1,SOX11,APP,LEPR,EGF,NF1,LRP2,ESR2,DCC,MMP9,JAG1</t>
  </si>
  <si>
    <t>positive regulation of vascular associated smooth muscle cell proliferation</t>
  </si>
  <si>
    <t>GO:1904707</t>
  </si>
  <si>
    <t>DNMT1,NF1,MMP2,MMP9</t>
  </si>
  <si>
    <t>epidermal growth factor receptor signaling pathway</t>
  </si>
  <si>
    <t>GO:0007173</t>
  </si>
  <si>
    <t>PTPRF,EGF,PLCG1,ESR2,MMP9</t>
  </si>
  <si>
    <t>blood vessel development</t>
  </si>
  <si>
    <t>GO:0001568</t>
  </si>
  <si>
    <t>transport</t>
  </si>
  <si>
    <t>GO:0006810</t>
  </si>
  <si>
    <t>APOE,TNFRSF1B,SOX11,APP,LEPR,SERPINE2,SLC6A4,EGF,REST,BCL2L1,KIF3A,SYN3,NF1,LRP2,PLCG1,CACNA1C,CNGA1,NEFH,MMP9</t>
  </si>
  <si>
    <t>response to stress</t>
  </si>
  <si>
    <t>GO:0006950</t>
  </si>
  <si>
    <t>PTPRF,APOE,TNFRSF1B,APP,SERPINE2,SLC6A4,REST,E2F1,BCL2L1,NF1,DSP,TPO,ESR2,NEFH,MMP2,MMP9,CASP6,FUT4</t>
  </si>
  <si>
    <t>plasma membrane bounded cell projection organization</t>
  </si>
  <si>
    <t>GO:0120036</t>
  </si>
  <si>
    <t>morphogenesis of an epithelium</t>
  </si>
  <si>
    <t>GO:0002009</t>
  </si>
  <si>
    <t>FRZB,SOX11,EGF,KIF3A,LRP2,ESR2,MMP2,JAG1</t>
  </si>
  <si>
    <t>positive regulation of nitrogen compound metabolic process</t>
  </si>
  <si>
    <t>GO:0051173</t>
  </si>
  <si>
    <t>DNMT1,APOE,DISC1,TNFRSF1B,SOX11,APP,LEPR,EGF,REST,E2F1,BCL2L1,ESR2,DCC,MMP9,JAG1,CASP6</t>
  </si>
  <si>
    <t>positive regulation of response to stimulus</t>
  </si>
  <si>
    <t>GO:0048584</t>
  </si>
  <si>
    <t>APOE,DISC1,SOX11,APP,LEPR,EGF,NF1,LRP2,PLCG1,ESR2,DCC,MMP9,JAG1,CASP6</t>
  </si>
  <si>
    <t>cell projection organization</t>
  </si>
  <si>
    <t>GO:0030030</t>
  </si>
  <si>
    <t>regulation of intracellular signal transduction</t>
  </si>
  <si>
    <t>GO:1902531</t>
  </si>
  <si>
    <t>APOE,SOX11,APP,LEPR,SERPINE2,EGF,BCL2L1,NF1,LRP2,ESR2,DCC,MMP9</t>
  </si>
  <si>
    <t>protein import</t>
  </si>
  <si>
    <t>GO:0017038</t>
  </si>
  <si>
    <t>APOE,APP,LRP2</t>
  </si>
  <si>
    <t>response to nitrogen compound</t>
  </si>
  <si>
    <t>GO:1901698</t>
  </si>
  <si>
    <t>establishment of localization</t>
  </si>
  <si>
    <t>GO:0051234</t>
  </si>
  <si>
    <t>ERBB signaling pathway</t>
  </si>
  <si>
    <t>GO:0038127</t>
  </si>
  <si>
    <t>positive regulation of proteolysis</t>
  </si>
  <si>
    <t>GO:0045862</t>
  </si>
  <si>
    <t>APOE,DISC1,TNFRSF1B,APP,EGF,REST,CASP6</t>
  </si>
  <si>
    <t>regulation of neural precursor cell proliferation</t>
  </si>
  <si>
    <t>GO:2000177</t>
  </si>
  <si>
    <t>DISC1,SLC6A4,EGF,NF1,LRP2</t>
  </si>
  <si>
    <t>regulation of endocytosis</t>
  </si>
  <si>
    <t>GO:0030100</t>
  </si>
  <si>
    <t>regulation of neuron differentiation</t>
  </si>
  <si>
    <t>GO:0045664</t>
  </si>
  <si>
    <t>SOX11,APP,SLC6A4,REST,NF1,JAG1</t>
  </si>
  <si>
    <t>tissue development</t>
  </si>
  <si>
    <t>GO:0009888</t>
  </si>
  <si>
    <t>regulation of biological process</t>
  </si>
  <si>
    <t>GO:0050789</t>
  </si>
  <si>
    <t>locomotion</t>
  </si>
  <si>
    <t>GO:0040011</t>
  </si>
  <si>
    <t>APOE,APP,EGF,NF1,LRP2,PLCG1,DCC,MMP2,MMP9,JAG1,FUT4</t>
  </si>
  <si>
    <t>cellular localization</t>
  </si>
  <si>
    <t>GO:0051641</t>
  </si>
  <si>
    <t>APOE,DISC1,APP,LEPR,SLC6A4,EGF,REST,BCL2L1,KIF3A,SYN3,NF1,LRP2,DSP,PLCG1,CACNA1C,NEFH</t>
  </si>
  <si>
    <t>reproduction</t>
  </si>
  <si>
    <t>GO:0000003</t>
  </si>
  <si>
    <t>APP,LEPR,SERPINE2,SLC6A4,E2F1,BCL2L1,LRP2,ESR2,NEFH,MMP2,MMP9,JAG1</t>
  </si>
  <si>
    <t>positive regulation of metabolic process</t>
  </si>
  <si>
    <t>GO:0009893</t>
  </si>
  <si>
    <t>DNMT1,APOE,DISC1,TNFRSF1B,SOX11,APP,LEPR,SLC6A4,EGF,REST,E2F1,BCL2L1,ESR2,DCC,MMP9,JAG1,CASP6</t>
  </si>
  <si>
    <t>negative regulation of neuron death</t>
  </si>
  <si>
    <t>GO:1901215</t>
  </si>
  <si>
    <t>APOE,TNFRSF1B,APP,REST,BCL2L1,ESR2</t>
  </si>
  <si>
    <t>response to organic cyclic compound</t>
  </si>
  <si>
    <t>GO:0014070</t>
  </si>
  <si>
    <t>DNMT1,APP,SLC6A4,REST,BCL2L1,PLCG1,ESR2,CACNA1C,MMP2,CASP6</t>
  </si>
  <si>
    <t>negative regulation of cell death</t>
  </si>
  <si>
    <t>GO:0060548</t>
  </si>
  <si>
    <t>DNMT1,APOE,TNFRSF1B,SOX11,APP,REST,BCL2L1,LRP2,ESR2,MMP9</t>
  </si>
  <si>
    <t>response to oxidative stress</t>
  </si>
  <si>
    <t>GO:0006979</t>
  </si>
  <si>
    <t>APOE,APP,REST,TPO,MMP2,MMP9,CASP6</t>
  </si>
  <si>
    <t>cellular response to oxygen-containing compound</t>
  </si>
  <si>
    <t>GO:1901701</t>
  </si>
  <si>
    <t>DNMT1,PTPRF,TNFRSF1B,APP,LEPR,SLC6A4,E2F1,BCL2L1,ESR2,MMP2,MMP9</t>
  </si>
  <si>
    <t>positive regulation of membrane protein ectodomain proteolysis</t>
  </si>
  <si>
    <t>GO:0051044</t>
  </si>
  <si>
    <t>APOE,TNFRSF1B,APP</t>
  </si>
  <si>
    <t>regulation of growth</t>
  </si>
  <si>
    <t>GO:0040008</t>
  </si>
  <si>
    <t>FRZB,APOE,DISC1,APP,SERPINE2,SLC6A4,BCL2L1,CACNA1C</t>
  </si>
  <si>
    <t>regulation of anatomical structure morphogenesis</t>
  </si>
  <si>
    <t>GO:0022603</t>
  </si>
  <si>
    <t>PTPRF,APOE,DISC1,EGF,KIF3A,NF1,PLCG1,MMP9,JAG1</t>
  </si>
  <si>
    <t>positive regulation of macromolecule metabolic process</t>
  </si>
  <si>
    <t>GO:0010604</t>
  </si>
  <si>
    <t>DNMT1,APOE,DISC1,TNFRSF1B,SOX11,APP,LEPR,SLC6A4,EGF,REST,E2F1,ESR2,DCC,MMP9,JAG1,CASP6</t>
  </si>
  <si>
    <t>response to radiation</t>
  </si>
  <si>
    <t>GO:0009314</t>
  </si>
  <si>
    <t>APP,BCL2L1,NF1,LRP2,CACNA1C,MMP2,MMP9</t>
  </si>
  <si>
    <t>positive regulation of cellular metabolic process</t>
  </si>
  <si>
    <t>GO:0031325</t>
  </si>
  <si>
    <t>DNMT1,APOE,DISC1,TNFRSF1B,SOX11,APP,LEPR,EGF,REST,E2F1,BCL2L1,ESR2,DCC,MMP9,JAG1</t>
  </si>
  <si>
    <t>cellular calcium ion homeostasis</t>
  </si>
  <si>
    <t>GO:0006874</t>
  </si>
  <si>
    <t>APOE,DISC1,APP,PLCG1,CACNA1C,CNGA1</t>
  </si>
  <si>
    <t>negative regulation of signal transduction</t>
  </si>
  <si>
    <t>GO:0009968</t>
  </si>
  <si>
    <t>PTPRF,FRZB,APOE,APP,SERPINE2,BCL2L1,NF1,LRP2,ESR2,MMP9</t>
  </si>
  <si>
    <t>regulation of cell migration</t>
  </si>
  <si>
    <t>GO:0030334</t>
  </si>
  <si>
    <t>APOE,APP,EGF,NF1,PLCG1,MMP2,MMP9,JAG1,FUT4</t>
  </si>
  <si>
    <t>female sex differentiation</t>
  </si>
  <si>
    <t>GO:0046660</t>
  </si>
  <si>
    <t>BCL2L1,LRP2,ESR2,NEFH,MMP2</t>
  </si>
  <si>
    <t>regulation of epidermal growth factor receptor signaling pathway</t>
  </si>
  <si>
    <t>GO:0042058</t>
  </si>
  <si>
    <t>PTPRF,EGF,ESR2,MMP9</t>
  </si>
  <si>
    <t>cellular response to growth factor stimulus</t>
  </si>
  <si>
    <t>GO:0071363</t>
  </si>
  <si>
    <t>DNMT1,PTPRF,TNFRSF1B,SOX11,APP,E2F1,LRP2,PLCG1</t>
  </si>
  <si>
    <t>regulation of vascular associated smooth muscle cell proliferation</t>
  </si>
  <si>
    <t>GO:1904705</t>
  </si>
  <si>
    <t>negative regulation of transport</t>
  </si>
  <si>
    <t>GO:0051051</t>
  </si>
  <si>
    <t>APOE,TNFRSF1B,SERPINE2,EGF,REST,NF1,MMP9</t>
  </si>
  <si>
    <t>glial cell proliferation</t>
  </si>
  <si>
    <t>GO:0014009</t>
  </si>
  <si>
    <t>SOX11,LEPR,E2F1,NF1</t>
  </si>
  <si>
    <t>artery morphogenesis</t>
  </si>
  <si>
    <t>GO:0048844</t>
  </si>
  <si>
    <t>APOE,NF1,LRP2,JAG1</t>
  </si>
  <si>
    <t>cell part morphogenesis</t>
  </si>
  <si>
    <t>GO:0032990</t>
  </si>
  <si>
    <t>PTPRF,APOE,DISC1,APP,BCL2L1,LRP2,DCC,NEFH</t>
  </si>
  <si>
    <t>blood vessel diameter maintenance</t>
  </si>
  <si>
    <t>GO:0097746</t>
  </si>
  <si>
    <t>APOE,SLC6A4,ESR2,CACNA1C,MMP2</t>
  </si>
  <si>
    <t>regulation of tube diameter</t>
  </si>
  <si>
    <t>GO:0035296</t>
  </si>
  <si>
    <t>regulation of tube size</t>
  </si>
  <si>
    <t>GO:0035150</t>
  </si>
  <si>
    <t>vascular associated smooth muscle cell proliferation</t>
  </si>
  <si>
    <t>GO:1990874</t>
  </si>
  <si>
    <t>negative regulation of response to stimulus</t>
  </si>
  <si>
    <t>GO:0048585</t>
  </si>
  <si>
    <t>PTPRF,FRZB,APOE,TNFRSF1B,APP,SERPINE2,BCL2L1,NF1,LRP2,ESR2,MMP9</t>
  </si>
  <si>
    <t>cellular response to organic substance</t>
  </si>
  <si>
    <t>GO:0071310</t>
  </si>
  <si>
    <t>DNMT1,PTPRF,TNFRSF1B,APP,LEPR,SLC6A4,REST,E2F1,BCL2L1,ESR2,NEFH,MMP2,CASP6</t>
  </si>
  <si>
    <t>regulation of ERBB signaling pathway</t>
  </si>
  <si>
    <t>GO:1901184</t>
  </si>
  <si>
    <t>learning or memory</t>
  </si>
  <si>
    <t>GO:0007611</t>
  </si>
  <si>
    <t>APOE,APP,SLC6A4,NF1,ESR2,CACNA1C</t>
  </si>
  <si>
    <t>response to growth factor</t>
  </si>
  <si>
    <t>GO:0070848</t>
  </si>
  <si>
    <t>behavior</t>
  </si>
  <si>
    <t>GO:0007610</t>
  </si>
  <si>
    <t>APOE,APP,LEPR,SERPINE2,SLC6A4,NF1,ESR2,CACNA1C</t>
  </si>
  <si>
    <t>cardiac ventricle morphogenesis</t>
  </si>
  <si>
    <t>GO:0003208</t>
  </si>
  <si>
    <t>SOX11,LRP2,DSP,JAG1</t>
  </si>
  <si>
    <t>calcium ion homeostasis</t>
  </si>
  <si>
    <t>GO:0055074</t>
  </si>
  <si>
    <t>regulation of membrane protein ectodomain proteolysis</t>
  </si>
  <si>
    <t>GO:0051043</t>
  </si>
  <si>
    <t>regulation of cell motility</t>
  </si>
  <si>
    <t>GO:2000145</t>
  </si>
  <si>
    <t>blood circulation</t>
  </si>
  <si>
    <t>GO:0008015</t>
  </si>
  <si>
    <t>APOE,APP,SLC6A4,DSP,ESR2,CACNA1C,MMP2</t>
  </si>
  <si>
    <t>growth</t>
  </si>
  <si>
    <t>GO:0040007</t>
  </si>
  <si>
    <t>FRZB,APOE,DISC1,APP,LEPR,SERPINE2,SLC6A4,BCL2L1,CACNA1C</t>
  </si>
  <si>
    <t>regulation of receptor binding</t>
  </si>
  <si>
    <t>GO:1900120</t>
  </si>
  <si>
    <t>PTPRF,APP,MMP9</t>
  </si>
  <si>
    <t>negative regulation of neuron differentiation</t>
  </si>
  <si>
    <t>GO:0045665</t>
  </si>
  <si>
    <t>APP,SLC6A4,REST,JAG1</t>
  </si>
  <si>
    <t>kidney development</t>
  </si>
  <si>
    <t>GO:0001822</t>
  </si>
  <si>
    <t>SOX11,KIF3A,NF1,LRP2,MMP9,JAG1</t>
  </si>
  <si>
    <t>monoatomic cation transport</t>
  </si>
  <si>
    <t>GO:0006812</t>
  </si>
  <si>
    <t>APP,SERPINE2,SLC6A4,EGF,LRP2,PLCG1,CACNA1C,CNGA1,MMP9</t>
  </si>
  <si>
    <t>tissue remodeling</t>
  </si>
  <si>
    <t>GO:0048771</t>
  </si>
  <si>
    <t>LEPR,NF1,MMP2,MMP9,JAG1</t>
  </si>
  <si>
    <t>positive regulation of neuron apoptotic process</t>
  </si>
  <si>
    <t>GO:0043525</t>
  </si>
  <si>
    <t>PTPRF,APP,NF1,CASP6</t>
  </si>
  <si>
    <t>renal system development</t>
  </si>
  <si>
    <t>GO:0072001</t>
  </si>
  <si>
    <t>regulation of locomotion</t>
  </si>
  <si>
    <t>GO:0040012</t>
  </si>
  <si>
    <t>circulatory system process</t>
  </si>
  <si>
    <t>GO:0003013</t>
  </si>
  <si>
    <t>positive regulation of gliogenesis</t>
  </si>
  <si>
    <t>GO:0014015</t>
  </si>
  <si>
    <t>TNFRSF1B,SERPINE2,E2F1,LRP2</t>
  </si>
  <si>
    <t>protein localization</t>
  </si>
  <si>
    <t>GO:0008104</t>
  </si>
  <si>
    <t>APOE,DISC1,APP,LEPR,EGF,REST,BCL2L1,KIF3A,NF1,LRP2,DSP,PLCG1,CACNA1C</t>
  </si>
  <si>
    <t>cellular macromolecule localization</t>
  </si>
  <si>
    <t>GO:0070727</t>
  </si>
  <si>
    <t>reproductive structure development</t>
  </si>
  <si>
    <t>GO:0048608</t>
  </si>
  <si>
    <t>SERPINE2,BCL2L1,LRP2,ESR2,NEFH,MMP2</t>
  </si>
  <si>
    <t>cognition</t>
  </si>
  <si>
    <t>GO:0050890</t>
  </si>
  <si>
    <t>response to wounding</t>
  </si>
  <si>
    <t>GO:0009611</t>
  </si>
  <si>
    <t>PTPRF,APOE,SERPINE2,NF1,DSP,NEFH,MMP2</t>
  </si>
  <si>
    <t>dense core granule biogenesis</t>
  </si>
  <si>
    <t>GO:0061110</t>
  </si>
  <si>
    <t>SERPINE2,REST</t>
  </si>
  <si>
    <t>reproductive system development</t>
  </si>
  <si>
    <t>GO:0061458</t>
  </si>
  <si>
    <t>organic hydroxy compound metabolic process</t>
  </si>
  <si>
    <t>GO:1901615</t>
  </si>
  <si>
    <t>APOE,APP,LEPR,REST,LRP2,PLCG1,TPO</t>
  </si>
  <si>
    <t>reproductive process</t>
  </si>
  <si>
    <t>GO:0022414</t>
  </si>
  <si>
    <t>APP,SERPINE2,SLC6A4,E2F1,BCL2L1,LRP2,ESR2,NEFH,MMP2,MMP9,JAG1</t>
  </si>
  <si>
    <t>regulation of synaptic plasticity</t>
  </si>
  <si>
    <t>GO:0048167</t>
  </si>
  <si>
    <t>APOE,APP,SERPINE2,BCL2L1,NF1,MMP9</t>
  </si>
  <si>
    <t>negative regulation of secretion</t>
  </si>
  <si>
    <t>GO:0051048</t>
  </si>
  <si>
    <t>APOE,TNFRSF1B,EGF,REST,NF1</t>
  </si>
  <si>
    <t>cellular component morphogenesis</t>
  </si>
  <si>
    <t>GO:0032989</t>
  </si>
  <si>
    <t>alcohol metabolic process</t>
  </si>
  <si>
    <t>GO:0006066</t>
  </si>
  <si>
    <t>APOE,APP,LEPR,REST,LRP2,PLCG1</t>
  </si>
  <si>
    <t>cell adhesion</t>
  </si>
  <si>
    <t>GO:0007155</t>
  </si>
  <si>
    <t>PTPRF,DISC1,APP,SERPINE2,NF1,DSP,DCC,MMP2,JAG1,FUT4</t>
  </si>
  <si>
    <t>positive regulation of adenylate cyclase activity</t>
  </si>
  <si>
    <t>GO:0045762</t>
  </si>
  <si>
    <t>VIPR2,NF1,CACNA1C</t>
  </si>
  <si>
    <t>regulation of protein metabolic process</t>
  </si>
  <si>
    <t>GO:0051246</t>
  </si>
  <si>
    <t>DNMT1,APOE,DISC1,TNFRSF1B,APP,LEPR,SERPINE2,EGF,REST,BCL2L1,NF1,MMP9,CASP6</t>
  </si>
  <si>
    <t>regulation of protein binding</t>
  </si>
  <si>
    <t>GO:0043393</t>
  </si>
  <si>
    <t>PTPRF,APOE,DISC1,APP,MMP9</t>
  </si>
  <si>
    <t>positive regulation of neuron projection development</t>
  </si>
  <si>
    <t>GO:0010976</t>
  </si>
  <si>
    <t>APOE,DISC1,SERPINE2,NF1,DCC</t>
  </si>
  <si>
    <t>regulation of vesicle-mediated transport</t>
  </si>
  <si>
    <t>GO:0060627</t>
  </si>
  <si>
    <t>APOE,APP,EGF,REST,BCL2L1,KIF3A,LRP2</t>
  </si>
  <si>
    <t>protein secretion</t>
  </si>
  <si>
    <t>GO:0009306</t>
  </si>
  <si>
    <t>APOE,LEPR,EGF,REST,PLCG1,CACNA1C</t>
  </si>
  <si>
    <t>establishment of protein localization to extracellular region</t>
  </si>
  <si>
    <t>GO:0035592</t>
  </si>
  <si>
    <t>regulation of monoatomic ion transport</t>
  </si>
  <si>
    <t>GO:0043269</t>
  </si>
  <si>
    <t>APP,SERPINE2,SLC6A4,EGF,PLCG1,CACNA1C,MMP9</t>
  </si>
  <si>
    <t>proteolysis</t>
  </si>
  <si>
    <t>GO:0006508</t>
  </si>
  <si>
    <t>APOE,DISC1,TNFRSF1B,APP,SERPINE2,EGF,REST,BCL2L1,MMP2,MMP9,CASP6</t>
  </si>
  <si>
    <t>negative regulation of protein localization</t>
  </si>
  <si>
    <t>GO:1903828</t>
  </si>
  <si>
    <t>APOE,APP,REST,BCL2L1,NF1</t>
  </si>
  <si>
    <t>immune system process</t>
  </si>
  <si>
    <t>GO:0002376</t>
  </si>
  <si>
    <t>APOE,TNFRSF1B,SOX11,APP,LEPR,NF1,PLCG1,CACNA1C,MMP2,MMP9,JAG1,CASP6,FUT4</t>
  </si>
  <si>
    <t>protein localization to extracellular region</t>
  </si>
  <si>
    <t>GO:0071692</t>
  </si>
  <si>
    <t>apoptotic signaling pathway</t>
  </si>
  <si>
    <t>GO:0097190</t>
  </si>
  <si>
    <t>TNFRSF1B,E2F1,BCL2L1,NF1,ESR2,MMP9,CASP6</t>
  </si>
  <si>
    <t>vascular process in circulatory system</t>
  </si>
  <si>
    <t>GO:0003018</t>
  </si>
  <si>
    <t>artery development</t>
  </si>
  <si>
    <t>GO:0060840</t>
  </si>
  <si>
    <t>positive regulation of epithelial cell proliferation</t>
  </si>
  <si>
    <t>GO:0050679</t>
  </si>
  <si>
    <t>SOX11,EGF,KIF3A,NF1,PLCG1</t>
  </si>
  <si>
    <t>regulation of catalytic activity</t>
  </si>
  <si>
    <t>GO:0050790</t>
  </si>
  <si>
    <t>APOE,APP,LEPR,SERPINE2,EGF,REST,BCL2L1,VIPR2,NF1,CACNA1C,MMP9,CASP6</t>
  </si>
  <si>
    <t>cell morphogenesis involved in neuron differentiation</t>
  </si>
  <si>
    <t>GO:0048667</t>
  </si>
  <si>
    <t>PTPRF,APOE,DISC1,APP,LRP2,DCC,NEFH</t>
  </si>
  <si>
    <t>regulation of epithelial cell migration</t>
  </si>
  <si>
    <t>GO:0010632</t>
  </si>
  <si>
    <t>APOE,EGF,NF1,PLCG1,MMP9</t>
  </si>
  <si>
    <t>sensory organ development</t>
  </si>
  <si>
    <t>GO:0007423</t>
  </si>
  <si>
    <t>FRZB,SOX11,KIF3A,NF1,CACNA1C,JAG1,CASP6</t>
  </si>
  <si>
    <t>positive regulation of ERK1 and ERK2 cascade</t>
  </si>
  <si>
    <t>GO:0070374</t>
  </si>
  <si>
    <t>APOE,APP,EGF,ESR2,DCC</t>
  </si>
  <si>
    <t>positive regulation of protein metabolic process</t>
  </si>
  <si>
    <t>GO:0051247</t>
  </si>
  <si>
    <t>DNMT1,APOE,DISC1,TNFRSF1B,APP,LEPR,EGF,REST,MMP9,CASP6</t>
  </si>
  <si>
    <t>ossification</t>
  </si>
  <si>
    <t>GO:0001503</t>
  </si>
  <si>
    <t>SOX11,REST,NF1,MMP2,MMP9,JAG1</t>
  </si>
  <si>
    <t>myeloid leukocyte migration</t>
  </si>
  <si>
    <t>GO:0097529</t>
  </si>
  <si>
    <t>APP,NF1,MMP2,MMP9,FUT4</t>
  </si>
  <si>
    <t>positive regulation of molecular function</t>
  </si>
  <si>
    <t>GO:0044093</t>
  </si>
  <si>
    <t>APOE,APP,EGF,REST,VIPR2,NF1,ESR2,CACNA1C,MMP9,CASP6</t>
  </si>
  <si>
    <t>embryonic morphogenesis</t>
  </si>
  <si>
    <t>GO:0048598</t>
  </si>
  <si>
    <t>FRZB,SOX11,KIF3A,LRP2,CACNA1C,MMP2,MMP9</t>
  </si>
  <si>
    <t>amyloid-beta clearance</t>
  </si>
  <si>
    <t>GO:0097242</t>
  </si>
  <si>
    <t>positive regulation of smooth muscle cell proliferation</t>
  </si>
  <si>
    <t>GO:0048661</t>
  </si>
  <si>
    <t>protein transport</t>
  </si>
  <si>
    <t>GO:0015031</t>
  </si>
  <si>
    <t>APOE,APP,LEPR,EGF,REST,KIF3A,NF1,LRP2,PLCG1,CACNA1C</t>
  </si>
  <si>
    <t>regulation of immune system process</t>
  </si>
  <si>
    <t>GO:0002682</t>
  </si>
  <si>
    <t>APOE,TNFRSF1B,SOX11,APP,NF1,PLCG1,MMP9,JAG1,CASP6,FUT4</t>
  </si>
  <si>
    <t>regulation of fibroblast proliferation</t>
  </si>
  <si>
    <t>GO:0048145</t>
  </si>
  <si>
    <t>EGF,E2F1,NF1,MMP9</t>
  </si>
  <si>
    <t>positive regulation of epidermal growth factor receptor signaling pathway</t>
  </si>
  <si>
    <t>GO:0045742</t>
  </si>
  <si>
    <t>EGF,ESR2,MMP9</t>
  </si>
  <si>
    <t>cellular metal ion homeostasis</t>
  </si>
  <si>
    <t>GO:0006875</t>
  </si>
  <si>
    <t>receptor-mediated endocytosis</t>
  </si>
  <si>
    <t>GO:0006898</t>
  </si>
  <si>
    <t>APOE,APP,EGF,KIF3A,LRP2</t>
  </si>
  <si>
    <t>positive regulation of cell projection organization</t>
  </si>
  <si>
    <t>GO:0031346</t>
  </si>
  <si>
    <t>PTPRF,APOE,DISC1,SERPINE2,NF1,DCC</t>
  </si>
  <si>
    <t>regulation of catabolic process</t>
  </si>
  <si>
    <t>GO:0009894</t>
  </si>
  <si>
    <t>APOE,DISC1,TNFRSF1B,APP,LEPR,SERPINE2,EGF,E2F1</t>
  </si>
  <si>
    <t>forebrain development</t>
  </si>
  <si>
    <t>GO:0030900</t>
  </si>
  <si>
    <t>DISC1,APP,E2F1,KIF3A,NF1,LRP2</t>
  </si>
  <si>
    <t>glial cell differentiation</t>
  </si>
  <si>
    <t>GO:0010001</t>
  </si>
  <si>
    <t>TNFRSF1B,SOX11,APP,SERPINE2,NF1</t>
  </si>
  <si>
    <t>positive regulation of ERBB signaling pathway</t>
  </si>
  <si>
    <t>GO:1901186</t>
  </si>
  <si>
    <t>negative regulation of dendritic spine maintenance</t>
  </si>
  <si>
    <t>GO:1902951</t>
  </si>
  <si>
    <t>APOE,APP</t>
  </si>
  <si>
    <t>monoatomic ion transport</t>
  </si>
  <si>
    <t>GO:0006811</t>
  </si>
  <si>
    <t>neuron projection morphogenesis</t>
  </si>
  <si>
    <t>GO:0048812</t>
  </si>
  <si>
    <t>regulation of cysteine-type endopeptidase activity</t>
  </si>
  <si>
    <t>GO:2000116</t>
  </si>
  <si>
    <t>APP,REST,BCL2L1,MMP9,CASP6</t>
  </si>
  <si>
    <t>heart morphogenesis</t>
  </si>
  <si>
    <t>GO:0003007</t>
  </si>
  <si>
    <t>SOX11,KIF3A,LRP2,DSP,JAG1</t>
  </si>
  <si>
    <t>vesicle-mediated transport</t>
  </si>
  <si>
    <t>GO:0016192</t>
  </si>
  <si>
    <t>APOE,APP,LEPR,EGF,REST,BCL2L1,KIF3A,SYN3,LRP2,CACNA1C</t>
  </si>
  <si>
    <t>positive regulation of cyclase activity</t>
  </si>
  <si>
    <t>GO:0031281</t>
  </si>
  <si>
    <t>plasma membrane bounded cell projection morphogenesis</t>
  </si>
  <si>
    <t>GO:0120039</t>
  </si>
  <si>
    <t>nitrogen compound transport</t>
  </si>
  <si>
    <t>GO:0071705</t>
  </si>
  <si>
    <t>APOE,APP,LEPR,SLC6A4,EGF,REST,KIF3A,NF1,LRP2,PLCG1,CACNA1C</t>
  </si>
  <si>
    <t>cell projection morphogenesis</t>
  </si>
  <si>
    <t>GO:0048858</t>
  </si>
  <si>
    <t>positive regulation of lyase activity</t>
  </si>
  <si>
    <t>GO:0051349</t>
  </si>
  <si>
    <t>female gonad development</t>
  </si>
  <si>
    <t>GO:0008585</t>
  </si>
  <si>
    <t>BCL2L1,ESR2,NEFH,MMP2</t>
  </si>
  <si>
    <t>cell morphogenesis involved in differentiation</t>
  </si>
  <si>
    <t>GO:0000904</t>
  </si>
  <si>
    <t>axonogenesis</t>
  </si>
  <si>
    <t>GO:0007409</t>
  </si>
  <si>
    <t>APOE,DISC1,APP,LRP2,DCC,NEFH</t>
  </si>
  <si>
    <t>cellular response to organic cyclic compound</t>
  </si>
  <si>
    <t>GO:0071407</t>
  </si>
  <si>
    <t>DNMT1,APP,SLC6A4,REST,ESR2,MMP2,CASP6</t>
  </si>
  <si>
    <t>establishment of protein localization</t>
  </si>
  <si>
    <t>GO:0045184</t>
  </si>
  <si>
    <t>regulation of DNA binding</t>
  </si>
  <si>
    <t>GO:0051101</t>
  </si>
  <si>
    <t>SOX11,EGF,E2F1,MMP9</t>
  </si>
  <si>
    <t>regulation of endopeptidase activity</t>
  </si>
  <si>
    <t>GO:0052548</t>
  </si>
  <si>
    <t>APP,SERPINE2,REST,BCL2L1,MMP9,CASP6</t>
  </si>
  <si>
    <t>development of primary female sexual characteristics</t>
  </si>
  <si>
    <t>GO:0046545</t>
  </si>
  <si>
    <t>positive regulation of intracellular signal transduction</t>
  </si>
  <si>
    <t>GO:1902533</t>
  </si>
  <si>
    <t>APOE,SOX11,APP,LEPR,EGF,LRP2,ESR2,DCC</t>
  </si>
  <si>
    <t>gonad development</t>
  </si>
  <si>
    <t>GO:0008406</t>
  </si>
  <si>
    <t>regulation of cellular catabolic process</t>
  </si>
  <si>
    <t>GO:0031329</t>
  </si>
  <si>
    <t>APOE,DISC1,TNFRSF1B,APP,LEPR,EGF,E2F1</t>
  </si>
  <si>
    <t>fibroblast proliferation</t>
  </si>
  <si>
    <t>GO:0048144</t>
  </si>
  <si>
    <t>positive regulation of nucleobase-containing compound metabolic process</t>
  </si>
  <si>
    <t>GO:0045935</t>
  </si>
  <si>
    <t>APOE,TNFRSF1B,SOX11,APP,EGF,REST,E2F1,BCL2L1,ESR2,DCC,JAG1</t>
  </si>
  <si>
    <t>modulation by virus of host cellular process</t>
  </si>
  <si>
    <t>GO:0019054</t>
  </si>
  <si>
    <t>BCL2L1,MMP9</t>
  </si>
  <si>
    <t>modulation by symbiont of host cellular process</t>
  </si>
  <si>
    <t>GO:0044068</t>
  </si>
  <si>
    <t>modulation by virus of host process</t>
  </si>
  <si>
    <t>GO:0019048</t>
  </si>
  <si>
    <t>regulation of MAPK cascade</t>
  </si>
  <si>
    <t>GO:0043408</t>
  </si>
  <si>
    <t>APOE,APP,LEPR,EGF,NF1,ESR2,DCC</t>
  </si>
  <si>
    <t>catabolic process</t>
  </si>
  <si>
    <t>GO:0009056</t>
  </si>
  <si>
    <t>APOE,DISC1,TNFRSF1B,APP,LEPR,SERPINE2,EGF,E2F1,PLCG1,TPO,MMP2,MMP9</t>
  </si>
  <si>
    <t>membrane protein ectodomain proteolysis</t>
  </si>
  <si>
    <t>GO:0006509</t>
  </si>
  <si>
    <t>cellular chemical homeostasis</t>
  </si>
  <si>
    <t>GO:0055082</t>
  </si>
  <si>
    <t>APOE,DISC1,APP,LEPR,PLCG1,CACNA1C,CNGA1</t>
  </si>
  <si>
    <t>development of primary sexual characteristics</t>
  </si>
  <si>
    <t>GO:0045137</t>
  </si>
  <si>
    <t>regulation of plasma membrane bounded cell projection organization</t>
  </si>
  <si>
    <t>GO:0120035</t>
  </si>
  <si>
    <t>PTPRF,APOE,DISC1,APP,SERPINE2,NF1,DCC</t>
  </si>
  <si>
    <t>synapse organization</t>
  </si>
  <si>
    <t>GO:0050808</t>
  </si>
  <si>
    <t>PTPRF,APOE,DISC1,APP,REST,NEFH</t>
  </si>
  <si>
    <t>protein catabolic process</t>
  </si>
  <si>
    <t>GO:0030163</t>
  </si>
  <si>
    <t>APOE,DISC1,TNFRSF1B,APP,SERPINE2,EGF,MMP2,MMP9</t>
  </si>
  <si>
    <t>cell morphogenesis</t>
  </si>
  <si>
    <t>GO:0000902</t>
  </si>
  <si>
    <t>PTPRF,APOE,DISC1,APP,KIF3A,LRP2,DCC,NEFH</t>
  </si>
  <si>
    <t>positive regulation of protein localization</t>
  </si>
  <si>
    <t>GO:1903829</t>
  </si>
  <si>
    <t>APP,LEPR,EGF,KIF3A,LRP2,CACNA1C</t>
  </si>
  <si>
    <t>regulation of hydrolase activity</t>
  </si>
  <si>
    <t>GO:0051336</t>
  </si>
  <si>
    <t>APP,LEPR,SERPINE2,REST,BCL2L1,NF1,MMP9,CASP6</t>
  </si>
  <si>
    <t>response to amyloid-beta</t>
  </si>
  <si>
    <t>GO:1904645</t>
  </si>
  <si>
    <t>APP,MMP2,MMP9</t>
  </si>
  <si>
    <t>canonical Wnt signaling pathway</t>
  </si>
  <si>
    <t>GO:0060070</t>
  </si>
  <si>
    <t>FRZB,APOE,DISC1,APP,EGF</t>
  </si>
  <si>
    <t>cardiac chamber morphogenesis</t>
  </si>
  <si>
    <t>GO:0003206</t>
  </si>
  <si>
    <t>cardiac ventricle development</t>
  </si>
  <si>
    <t>GO:0003231</t>
  </si>
  <si>
    <t>regulation of cell projection organization</t>
  </si>
  <si>
    <t>GO:0031344</t>
  </si>
  <si>
    <t>regulation of adenylate cyclase activity</t>
  </si>
  <si>
    <t>GO:0045761</t>
  </si>
  <si>
    <t>response to xenobiotic stimulus</t>
  </si>
  <si>
    <t>GO:0009410</t>
  </si>
  <si>
    <t>DNMT1,SLC6A4,REST,E2F1,MMP2,MMP9</t>
  </si>
  <si>
    <t>macromolecule localization</t>
  </si>
  <si>
    <t>GO:0033036</t>
  </si>
  <si>
    <t>epithelial cell differentiation</t>
  </si>
  <si>
    <t>GO:0030855</t>
  </si>
  <si>
    <t>FRZB,SOX11,DSP,ESR2,MMP9,JAG1,CASP6</t>
  </si>
  <si>
    <t>cellular monoatomic cation homeostasis</t>
  </si>
  <si>
    <t>GO:0030003</t>
  </si>
  <si>
    <t>regulation of peptidase activity</t>
  </si>
  <si>
    <t>GO:0052547</t>
  </si>
  <si>
    <t>regulation of endothelial cell proliferation</t>
  </si>
  <si>
    <t>GO:0001936</t>
  </si>
  <si>
    <t>APOE,EGF,NF1,PLCG1</t>
  </si>
  <si>
    <t>cell junction organization</t>
  </si>
  <si>
    <t>GO:0034330</t>
  </si>
  <si>
    <t>PTPRF,APOE,DISC1,APP,REST,DSP,NEFH</t>
  </si>
  <si>
    <t>regulation of nitrogen compound metabolic process</t>
  </si>
  <si>
    <t>GO:0051171</t>
  </si>
  <si>
    <t>DNMT1,APOE,DISC1,TNFRSF1B,SOX11,APP,LEPR,SERPINE2,EGF,REST,E2F1,BCL2L1,NF1,ESR2,DCC,MMP9,JAG1,CASP6</t>
  </si>
  <si>
    <t>extracellular matrix organization</t>
  </si>
  <si>
    <t>GO:0030198</t>
  </si>
  <si>
    <t>TNFRSF1B,APP,NF1,MMP2,MMP9</t>
  </si>
  <si>
    <t>macromolecule catabolic process</t>
  </si>
  <si>
    <t>GO:0009057</t>
  </si>
  <si>
    <t>APOE,DISC1,TNFRSF1B,APP,SERPINE2,EGF,E2F1,MMP2,MMP9</t>
  </si>
  <si>
    <t>external encapsulating structure organization</t>
  </si>
  <si>
    <t>GO:0045229</t>
  </si>
  <si>
    <t>pulmonary artery morphogenesis</t>
  </si>
  <si>
    <t>GO:0061156</t>
  </si>
  <si>
    <t>LRP2,JAG1</t>
  </si>
  <si>
    <t>negative regulation of cholesterol efflux</t>
  </si>
  <si>
    <t>GO:0090370</t>
  </si>
  <si>
    <t>APOE,EGF</t>
  </si>
  <si>
    <t>extracellular structure organization</t>
  </si>
  <si>
    <t>GO:0043062</t>
  </si>
  <si>
    <t>sensory organ morphogenesis</t>
  </si>
  <si>
    <t>GO:0090596</t>
  </si>
  <si>
    <t>FRZB,SOX11,NF1,JAG1,CASP6</t>
  </si>
  <si>
    <t>TF</t>
  </si>
  <si>
    <t>Factor: Kaiso; motif: SARNYCTCGCGAGAN; match class: 1</t>
  </si>
  <si>
    <t>TF:M10276_1</t>
  </si>
  <si>
    <t>DNMT1,PTPRF,FRZB,DISC1,TNFRSF1B,SOX11,APP,SERPINE2,SLC6A4,EGF,REST,E2F1,BCL2L1,KIF3A,VIPR2,NF1,LRP2,DSP,PLCG1,ESR2,CACNA1C,CNGA1,DCC,NEFH,MMP9,JAG1,CASP6</t>
  </si>
  <si>
    <t>Factor: CTCF; motif: NAGGGGGCGCNNKNNNN; match class: 1</t>
  </si>
  <si>
    <t>TF:M08995_1</t>
  </si>
  <si>
    <t>DNMT1,PTPRF,FRZB,APOE,TNFRSF1B,SOX11,APP,SERPINE2,REST,E2F1,BCL2L1,KIF3A,SYN3,NF1,LRP2,DSP,PLCG1,ESR2,CACNA1C,CNGA1,DCC,NEFH,MMP9,JAG1,CASP6,FUT4</t>
  </si>
  <si>
    <t>Factor: E2F1; motif: NNNNNGCGSSAAAN; match class: 1</t>
  </si>
  <si>
    <t>TF:M08874_1</t>
  </si>
  <si>
    <t>DNMT1,SOX11,E2F1,BCL2L1,VIPR2,LRP2,CACNA1C,DCC,NEFH,JAG1</t>
  </si>
  <si>
    <t>GO:CC</t>
  </si>
  <si>
    <t>neuron projection</t>
  </si>
  <si>
    <t>GO:0043005</t>
  </si>
  <si>
    <t>PTPRF,APOE,DISC1,TNFRSF1B,APP,SLC6A4,KIF3A,NF1,LRP2,PLCG1,ESR2,CACNA1C,CNGA1,DCC,NEFH,CASP6</t>
  </si>
  <si>
    <t>cell junction</t>
  </si>
  <si>
    <t>GO:0030054</t>
  </si>
  <si>
    <t>PTPRF,APOE,DISC1,APP,SERPINE2,SLC6A4,BCL2L1,KIF3A,SYN3,NF1,DSP,PLCG1,CACNA1C,CNGA1,DCC,NEFH,JAG1</t>
  </si>
  <si>
    <t>synapse</t>
  </si>
  <si>
    <t>GO:0045202</t>
  </si>
  <si>
    <t>PTPRF,APOE,DISC1,APP,SERPINE2,SLC6A4,BCL2L1,KIF3A,SYN3,NF1,PLCG1,CACNA1C,CNGA1,DCC,NEFH</t>
  </si>
  <si>
    <t>axon</t>
  </si>
  <si>
    <t>GO:0030424</t>
  </si>
  <si>
    <t>PTPRF,DISC1,TNFRSF1B,APP,KIF3A,NF1,LRP2,CACNA1C,CNGA1,DCC,NEFH,CASP6</t>
  </si>
  <si>
    <t>cell body</t>
  </si>
  <si>
    <t>GO:0044297</t>
  </si>
  <si>
    <t>DNMT1,PTPRF,APOE,DISC1,TNFRSF1B,APP,SERPINE2,KIF3A,ESR2,CACNA1C,NEFH,CASP6</t>
  </si>
  <si>
    <t>somatodendritic compartment</t>
  </si>
  <si>
    <t>GO:0036477</t>
  </si>
  <si>
    <t>DNMT1,PTPRF,APOE,TNFRSF1B,APP,SERPINE2,KIF3A,NF1,LRP2,ESR2,CACNA1C,NEFH,CASP6</t>
  </si>
  <si>
    <t>plasma membrane bounded cell projection</t>
  </si>
  <si>
    <t>GO:0120025</t>
  </si>
  <si>
    <t>PTPRF,APOE,DISC1,TNFRSF1B,APP,SLC6A4,KIF3A,VIPR2,NF1,LRP2,PLCG1,ESR2,CACNA1C,CNGA1,DCC,NEFH,CASP6</t>
  </si>
  <si>
    <t>neuronal cell body</t>
  </si>
  <si>
    <t>GO:0043025</t>
  </si>
  <si>
    <t>DNMT1,PTPRF,APOE,TNFRSF1B,APP,SERPINE2,KIF3A,ESR2,CACNA1C,NEFH,CASP6</t>
  </si>
  <si>
    <t>cell projection</t>
  </si>
  <si>
    <t>GO:0042995</t>
  </si>
  <si>
    <t>presynapse</t>
  </si>
  <si>
    <t>GO:0098793</t>
  </si>
  <si>
    <t>DISC1,APP,SLC6A4,BCL2L1,SYN3,NF1,CACNA1C,CNGA1</t>
  </si>
  <si>
    <t>cell periphery</t>
  </si>
  <si>
    <t>GO:0071944</t>
  </si>
  <si>
    <t>PTPRF,APOE,SOX11,APP,LEPR,SERPINE2,SLC6A4,EGF,BCL2L1,VIPR2,LRP2,DSP,PLCG1,TPO,ESR2,CACNA1C,CNGA1,DCC,MMP2,MMP9,JAG1,FUT4</t>
  </si>
  <si>
    <t>plasma membrane</t>
  </si>
  <si>
    <t>GO:0005886</t>
  </si>
  <si>
    <t>PTPRF,APOE,SOX11,APP,LEPR,SERPINE2,SLC6A4,EGF,BCL2L1,VIPR2,LRP2,DSP,PLCG1,TPO,ESR2,CACNA1C,CNGA1,DCC,MMP2,JAG1</t>
  </si>
  <si>
    <t>cell surface</t>
  </si>
  <si>
    <t>GO:0009986</t>
  </si>
  <si>
    <t>APOE,APP,LEPR,SERPINE2,LRP2,TPO,CACNA1C,DCC,FUT4</t>
  </si>
  <si>
    <t>growth cone</t>
  </si>
  <si>
    <t>GO:0030426</t>
  </si>
  <si>
    <t>PTPRF,DISC1,APP,LRP2,DCC</t>
  </si>
  <si>
    <t>distal axon</t>
  </si>
  <si>
    <t>GO:0150034</t>
  </si>
  <si>
    <t>PTPRF,DISC1,APP,LRP2,CNGA1,DCC</t>
  </si>
  <si>
    <t>site of polarized growth</t>
  </si>
  <si>
    <t>GO:0030427</t>
  </si>
  <si>
    <t>membrane raft</t>
  </si>
  <si>
    <t>GO:0045121</t>
  </si>
  <si>
    <t>TNFRSF1B,APP,SLC6A4,LRP2,CACNA1C,DCC</t>
  </si>
  <si>
    <t>membrane microdomain</t>
  </si>
  <si>
    <t>GO:0098857</t>
  </si>
  <si>
    <t>plasma membrane region</t>
  </si>
  <si>
    <t>GO:0098590</t>
  </si>
  <si>
    <t>APP,LEPR,BCL2L1,LRP2,DSP,PLCG1,CACNA1C,CNGA1,JAG1</t>
  </si>
  <si>
    <t>cytoplasm</t>
  </si>
  <si>
    <t>GO:0005737</t>
  </si>
  <si>
    <t>DNMT1,PTPRF,FRZB,APOE,DISC1,TNFRSF1B,APP,SERPINE2,SLC6A4,REST,E2F1,BCL2L1,KIF3A,SYN3,NF1,LRP2,DSP,PLCG1,TPO,ESR2,CACNA1C,CNGA1,NEFH,MMP2,CASP6,FUT4</t>
  </si>
  <si>
    <t>intermediate-density lipoprotein particle</t>
  </si>
  <si>
    <t>GO:0034363</t>
  </si>
  <si>
    <t>vesicle</t>
  </si>
  <si>
    <t>GO:0031982</t>
  </si>
  <si>
    <t>PTPRF,APOE,DISC1,APP,SERPINE2,SLC6A4,EGF,BCL2L1,SYN3,LRP2,PLCG1</t>
  </si>
  <si>
    <t>anchoring junction</t>
  </si>
  <si>
    <t>GO:0070161</t>
  </si>
  <si>
    <t>APP,SLC6A4,BCL2L1,DSP,PLCG1,CACNA1C,JAG1</t>
  </si>
  <si>
    <t>membrane</t>
  </si>
  <si>
    <t>GO:0016020</t>
  </si>
  <si>
    <t>PTPRF,APOE,TNFRSF1B,SOX11,APP,LEPR,SERPINE2,SLC6A4,EGF,BCL2L1,SYN3,VIPR2,NF1,LRP2,DSP,PLCG1,TPO,ESR2,CACNA1C,CNGA1,DCC,MMP2,JAG1,FUT4</t>
  </si>
  <si>
    <t>extrinsic component of external side of plasma membrane</t>
  </si>
  <si>
    <t>GO:0031232</t>
  </si>
  <si>
    <t>APOE,SERPINE2</t>
  </si>
  <si>
    <t>clathrin-coated pit</t>
  </si>
  <si>
    <t>GO:0005905</t>
  </si>
  <si>
    <t>APP,BCL2L1,LRP2</t>
  </si>
  <si>
    <t>postsynaptic density</t>
  </si>
  <si>
    <t>GO:0014069</t>
  </si>
  <si>
    <t>DISC1,SYN3,NF1,CACNA1C,NEFH</t>
  </si>
  <si>
    <t>asymmetric synapse</t>
  </si>
  <si>
    <t>GO:0032279</t>
  </si>
  <si>
    <t>extracellular space</t>
  </si>
  <si>
    <t>GO:0005615</t>
  </si>
  <si>
    <t>FRZB,APOE,APP,LEPR,SERPINE2,EGF,LRP2,TPO,MMP2,MMP9</t>
  </si>
  <si>
    <t>postsynaptic specialization</t>
  </si>
  <si>
    <t>GO:0099572</t>
  </si>
  <si>
    <t>cytoplasmic vesicle</t>
  </si>
  <si>
    <t>GO:0031410</t>
  </si>
  <si>
    <t>PTPRF,APOE,DISC1,APP,SERPINE2,SLC6A4,BCL2L1,SYN3,LRP2,PLCG1</t>
  </si>
  <si>
    <t>intracellular vesicle</t>
  </si>
  <si>
    <t>GO:0097708</t>
  </si>
  <si>
    <t>perikaryon</t>
  </si>
  <si>
    <t>GO:0043204</t>
  </si>
  <si>
    <t>APP,ESR2,CACNA1C,NEFH</t>
  </si>
  <si>
    <t>neuron to neuron synapse</t>
  </si>
  <si>
    <t>GO:0098984</t>
  </si>
  <si>
    <t>low-density lipoprotein particle</t>
  </si>
  <si>
    <t>GO:0034362</t>
  </si>
  <si>
    <t>synaptic vesicle</t>
  </si>
  <si>
    <t>GO:0008021</t>
  </si>
  <si>
    <t>DISC1,APP,BCL2L1,SYN3</t>
  </si>
  <si>
    <t>postsynapse</t>
  </si>
  <si>
    <t>GO:0098794</t>
  </si>
  <si>
    <t>DISC1,APP,SYN3,NF1,CACNA1C,NEFH</t>
  </si>
  <si>
    <t>supramolecular fiber</t>
  </si>
  <si>
    <t>GO:0099512</t>
  </si>
  <si>
    <t>APOE,DISC1,KIF3A,DSP,CACNA1C,NEFH,MMP2</t>
  </si>
  <si>
    <t>supramolecular polymer</t>
  </si>
  <si>
    <t>GO:0099081</t>
  </si>
  <si>
    <t>exocytic vesicle</t>
  </si>
  <si>
    <t>GO:0070382</t>
  </si>
  <si>
    <t>cilium</t>
  </si>
  <si>
    <t>GO:0005929</t>
  </si>
  <si>
    <t>DISC1,APP,KIF3A,VIPR2,ESR2,CNGA1</t>
  </si>
  <si>
    <t>organic acid transport</t>
  </si>
  <si>
    <t>GO:0015849</t>
  </si>
  <si>
    <t>KCNJ10,ACSL3,SLCO1C1,APOE,SLC7A10,SLC27A1,SLC9A3R1,CLN3,SLC38A6</t>
  </si>
  <si>
    <t>small molecule metabolic process</t>
  </si>
  <si>
    <t>GO:0044281</t>
  </si>
  <si>
    <t>HSD11B1,PLA2G7,ACSL3,APOE,SLC27A1,LDHB,CYP7B1,ELOVL5,LARS2,MFN1,GPI1,ASRGL1,PPARGC1A,SUCLG1,CLN3,LEPR,ECI2,CAR5A</t>
  </si>
  <si>
    <t>small molecule biosynthetic process</t>
  </si>
  <si>
    <t>GO:0044283</t>
  </si>
  <si>
    <t>ACSL3,APOE,LDHB,CYP7B1,ELOVL5,GPI1,PPARGC1A,CLN3,LEPR,CAR5A</t>
  </si>
  <si>
    <t>carboxylic acid metabolic process</t>
  </si>
  <si>
    <t>GO:0019752</t>
  </si>
  <si>
    <t>ACSL3,SLC27A1,LDHB,CYP7B1,ELOVL5,LARS2,GPI1,ASRGL1,PPARGC1A,SUCLG1,CLN3,ECI2</t>
  </si>
  <si>
    <t>oxoacid metabolic process</t>
  </si>
  <si>
    <t>GO:0043436</t>
  </si>
  <si>
    <t>ANK2,RFX3,KCNJ10,ACSL3,APOE,SLC7A10,SLC27A1,SLC15A2,SLC9A3R1,MGST1,FMN2,HMGN3,RAPGEF3,RNF215,CLN3,LEPR,SLC38A6</t>
  </si>
  <si>
    <t>organic acid metabolic process</t>
  </si>
  <si>
    <t>GO:0006082</t>
  </si>
  <si>
    <t>organic anion transport</t>
  </si>
  <si>
    <t>GO:0015711</t>
  </si>
  <si>
    <t>KCNJ10,SLCO1C1,SLC7A10,SLC27A1,SLC9A3R1,MGST1,CLN3,SLC38A6</t>
  </si>
  <si>
    <t>positive regulation of lipid biosynthetic process</t>
  </si>
  <si>
    <t>GO:0046889</t>
  </si>
  <si>
    <t>ACSL3,APOE,SLC27A1,ELOVL5,PPARGC1A</t>
  </si>
  <si>
    <t>organic substance transport</t>
  </si>
  <si>
    <t>GO:0071702</t>
  </si>
  <si>
    <t>ANK2,RFX3,KCNJ10,ACSL3,SLCO1C1,APOE,SLC7A10,SLC27A1,SLC15A2,SLC9A3R1,MGST1,FMN2,HMGN3,RAPGEF3,RNF215,CLN3,LEPR,SLC38A6</t>
  </si>
  <si>
    <t>carboxylic acid transport</t>
  </si>
  <si>
    <t>GO:0046942</t>
  </si>
  <si>
    <t>KCNJ10,SLCO1C1,SLC7A10,SLC27A1,SLC9A3R1,CLN3,SLC38A6</t>
  </si>
  <si>
    <t>ANK2,RFX3,HSD11B1,KCNJ10,SLCO1C1,GRIN2C,APOE,F3,SLC9A3R1,CDH4,LARS2,MFN1,HMGN3,RAPGEF3,GAA,PPARGC1A,NPHS1,CLN3,PTPRF,LEPR</t>
  </si>
  <si>
    <t>oligopeptide transport</t>
  </si>
  <si>
    <t>GO:0006857</t>
  </si>
  <si>
    <t>SLC15A2,SLC9A3R1,MGST1</t>
  </si>
  <si>
    <t>phosphate-containing compound metabolic process</t>
  </si>
  <si>
    <t>GO:0006796</t>
  </si>
  <si>
    <t>HSD11B1,PLA2G7,ACSL3,APOE,SLC27A1,LDHB,SLC9A3R1,ELOVL5,MFN1,GPI1,PIK3IP1,RAPGEF3,ATXN7,PPARGC1A,SUCLG1,CLN3,PTPRF,LEPR,SNRK</t>
  </si>
  <si>
    <t>phosphorus metabolic process</t>
  </si>
  <si>
    <t>GO:0006793</t>
  </si>
  <si>
    <t>amide transport</t>
  </si>
  <si>
    <t>GO:0042886</t>
  </si>
  <si>
    <t>RFX3,SLC27A1,SLC15A2,SLC9A3R1,MGST1,HMGN3,LEPR</t>
  </si>
  <si>
    <t>ANK2,RFX3,PLA2G7,ACSL3,SLCO1C1,GRIN2C,APOE,F3,SLC27A1,VCAM1,SLC9A3R1,CYP7B1,CDH4,ELOVL5,FMN2,MFN1,HMGN3,GPI1,LAMA2,RAPGEF3,FRZB,ATXN7,ITM2C,PPARGC1A,NPHS1,CLN3,PTPRF,LEPR,SNRNP70</t>
  </si>
  <si>
    <t>organophosphate metabolic process</t>
  </si>
  <si>
    <t>GO:0019637</t>
  </si>
  <si>
    <t>HSD11B1,PLA2G7,ACSL3,SLC27A1,LDHB,ELOVL5,MFN1,GPI1,PPARGC1A,SUCLG1,CLN3</t>
  </si>
  <si>
    <t>ANK2,RFX3,KCNJ10,GRIN2C,APOE,F3,SLC27A1,LGI4,VCAM1,SLC9A3R1,CDH4,MFN1,GPI1,LAMA2,RAPGEF3,FRZB,GAA,PPARGC1A,PTPRF,LEPR</t>
  </si>
  <si>
    <t>Factor: LKLF; motif: GGGGTGGKSN</t>
  </si>
  <si>
    <t>TF:M07261</t>
  </si>
  <si>
    <t>ANK2,RFX3,PLA2G7,CLDN10,PRDX6,GRIN2C,APOE,F3,PSD2,SLC7A10,SLC27A1,LGI4,SLC15A2,SLC9A3R1,EVA1A,MGST1,FMN2,LARS2,HMGN3,TRPS1,TTLL3,FAM171B,ZFP459,LAMA2,PIK3IP1,RAPGEF3,FRZB,ITM2C,GAA,PPARGC1A,HAUS2,NPHS1,SUCLG1,LEPR,SLC38A6,SNRK,ZCCHC18,LCMT2,ECI2,NCAN,TAPBPL,CAR5A,AGL</t>
  </si>
  <si>
    <t>RFX3,DCC,ATP2B2,AKAP9,SOX11,MAP1B,MLLT3,SPTBN2,SLC38A1,SORBS2,DACT1,DGKZ,APC,LAMA2,DLGAP4,RTF1,MYT1</t>
  </si>
  <si>
    <t>heterocycle biosynthetic process</t>
  </si>
  <si>
    <t>GO:0018130</t>
  </si>
  <si>
    <t>CHD3,MYT1L,PHIP,RFX3,RAD21,DCC,POLA2,EPC2,SOX11,MLLT3,CENPF,TMPO,SHMT2,LIG1,DACT1,IER2,BRD8,EWSR1,E2F1,PAXBP1,CHD4,ZFP386,SLC4A7,MGA,RTF1,MYT1</t>
  </si>
  <si>
    <t>aromatic compound biosynthetic process</t>
  </si>
  <si>
    <t>GO:0019438</t>
  </si>
  <si>
    <t>microtubule-based transport</t>
  </si>
  <si>
    <t>GO:0099111</t>
  </si>
  <si>
    <t>RFX3,MAP1B,KIF5A,TRAK1,SYNE2,STARD7</t>
  </si>
  <si>
    <t>MANGO-TF:M10276_1 Factor: Kaiso (27)</t>
  </si>
  <si>
    <t>MANGO-TF:M08995_1 Factor: CTCF (26)</t>
  </si>
  <si>
    <t>MANGO-TF:M08874_1 Factor: E2F1 (10)</t>
  </si>
  <si>
    <t>NSC-TF:M07261 Factor: LKLF (43)</t>
  </si>
  <si>
    <t>PROG-TF:M00333_1 Factor: ZF5 (68)</t>
  </si>
  <si>
    <t>PROG-TF:M05547 Factor: ZAC (46)</t>
  </si>
  <si>
    <t>PROG-TF:M00803_1 Factor: E2F (47)</t>
  </si>
  <si>
    <t>PROG-TF:M00933 Factor: Sp1 (53)</t>
  </si>
  <si>
    <t>PROG-TF:M04157 Factor: Tfap2a (52)</t>
  </si>
  <si>
    <t>PROG-TF:M00469 Factor: AP-2alpha (28)</t>
  </si>
  <si>
    <t>PROG-TF:M07250 Factor: E2F-1 (52)</t>
  </si>
  <si>
    <t>PROG-TF:M07380_1 Factor: E2F-4 (37)</t>
  </si>
  <si>
    <t>PROG-TF:M10276_1 Factor: Kaiso (54)</t>
  </si>
  <si>
    <t>PROG-TF:M10212 Factor: E2F-7 (47)</t>
  </si>
  <si>
    <t>PROG-TF:M07277 Factor: BTEB2 (45)</t>
  </si>
  <si>
    <t>PROG-TF:M02089 Factor: E2F-3 (58)</t>
  </si>
  <si>
    <t>nucleoplasm</t>
  </si>
  <si>
    <t>GO:0005654</t>
  </si>
  <si>
    <t>CHD3,PHF21A,RAD21,POLA2,HNRNPUL2,SOX11,H1F0,MLLT3,NCAPD2,CENPF,TPX2,LIG1,DACT1,BOD1,DGKZ,IER2,BRD8,APC,EWSR1,SYNE2,E2F1,NEIL3,RGS12,CHD4,IBTK,HTATSF1,EHBP1,HCFC1R1,MGA,RTF1,MYT1</t>
  </si>
  <si>
    <t>chromosome</t>
  </si>
  <si>
    <t>GO:0005694</t>
  </si>
  <si>
    <t>CHD3,MYT1L,RFX3,RAD21,POLA2,EPC2,H1F0,MLLT3,NCAPD2,CENPF,TMPO,DCTN3,BOD1,BRD8,APC,E2F1,NEIL3,CHD4</t>
  </si>
  <si>
    <t>microtubule cytoskeleton</t>
  </si>
  <si>
    <t>GO:0015630</t>
  </si>
  <si>
    <t>CHD3,AKAP9,MAP1B,CENPF,CEP170,KIF5A,TPX2,SHMT2,DCTN3,BOD1,APC,CKAP2L,E2F1,CHD4,HMMR,CTTN,EHBP1</t>
  </si>
  <si>
    <t>cytoskeleton</t>
  </si>
  <si>
    <t>GO:0005856</t>
  </si>
  <si>
    <t>CHD3,AKAP9,MAP1B,H1F0,CENPF,SPTBN2,FRMD4B,CEP170,KIF5A,TPX2,SHMT2,SORBS2,DCTN3,BOD1,APC,CKAP2L,SYNE2,E2F1,CHD4,HMMR,CTTN,EHBP1</t>
  </si>
  <si>
    <t>organelle</t>
  </si>
  <si>
    <t>GO:0043226</t>
  </si>
  <si>
    <t>CHD3,MYT1L,PHF21A,RFX3,RAD21,POLA2,ATP2B2,AKAP9,HNRNPUL2,EPC2,SOX11,NSG2,MAP1B,IGSF8,RNF165,H1F0,MLLT3,DUSP14,NCAPD2,OSBPL5,CENPF,SPTBN2,TMPO,FRMD4B,CEP170,KIF5A,TRAK1,RPL14,TPX2,SHMT2,SORBS2,LIG1,MFNG,DCTN3,RPL36,DACT1,BOD1,DGKZ,IER2,BRD8,APC,CKAP2L,EWSR1,SYNE2,E2F1,SYNRG,NEIL3,PAXBP1,RGS12,CHD4,HMMR,CTTN,ZFP386,IBTK,STARD7,HTATSF1,SLC4A7,EHBP1,GRAMD1A,HCFC1R1,MGA,DLGAP4,RTF1,MYT1</t>
  </si>
  <si>
    <t>intracellular organelle</t>
  </si>
  <si>
    <t>GO:0043229</t>
  </si>
  <si>
    <t>CHD3,MYT1L,PHF21A,RFX3,RAD21,POLA2,ATP2B2,AKAP9,HNRNPUL2,EPC2,SOX11,NSG2,MAP1B,IGSF8,RNF165,H1F0,MLLT3,DUSP14,NCAPD2,OSBPL5,CENPF,SPTBN2,TMPO,FRMD4B,CEP170,KIF5A,TRAK1,RPL14,TPX2,SHMT2,SORBS2,LIG1,MFNG,DCTN3,RPL36,DACT1,BOD1,DGKZ,IER2,BRD8,APC,CKAP2L,EWSR1,SYNE2,E2F1,SYNRG,NEIL3,PAXBP1,RGS12,CHD4,HMMR,CTTN,ZFP386,IBTK,STARD7,HTATSF1,SLC4A7,EHBP1,GRAMD1A,HCFC1R1,MGA,RTF1,MYT1</t>
  </si>
  <si>
    <t>intracellular non-membrane-bounded organelle</t>
  </si>
  <si>
    <t>GO:0043232</t>
  </si>
  <si>
    <t>CHD3,MYT1L,RFX3,RAD21,POLA2,AKAP9,EPC2,MAP1B,H1F0,MLLT3,NCAPD2,CENPF,SPTBN2,TMPO,FRMD4B,CEP170,KIF5A,RPL14,TPX2,SHMT2,SORBS2,DCTN3,RPL36,BOD1,BRD8,APC,CKAP2L,EWSR1,SYNE2,E2F1,NEIL3,RGS12,CHD4,HMMR,CTTN,EHBP1,RTF1</t>
  </si>
  <si>
    <t>non-membrane-bounded organelle</t>
  </si>
  <si>
    <t>GO:0043228</t>
  </si>
  <si>
    <t>DCC,ATP2B2,AKAP9,NSG2,MAP1B,CENPF,SPTBN2,SLC38A1,FRMD4B,CEP170,KIF5A,TRAK1,TPX2,SORBS2,DGKZ,APC,SYNE2,RGS12,LAMA2,CTTN,SLC4A7,DLGAP4</t>
  </si>
  <si>
    <t>centrosome</t>
  </si>
  <si>
    <t>GO:0005813</t>
  </si>
  <si>
    <t>CHD3,AKAP9,CENPF,CEP170,DCTN3,BOD1,APC,CKAP2L,E2F1,CHD4,HMMR</t>
  </si>
  <si>
    <t>ATP2B2,AKAP9,NSG2,MAP1B,SPTBN2,SLC38A1,KIF5A,TRAK1,TPX2,SORBS2,RGS12,LAMA2,CTTN,DLGAP4</t>
  </si>
  <si>
    <t>DCC,ATP2B2,AKAP9,NSG2,MAP1B,CENPF,SLC38A1,FRMD4B,CEP170,KIF5A,TRAK1,TPX2,SORBS2,DGKZ,APC,SYNE2,RGS12,LAMA2,CTTN,SLC4A7,DLGAP4</t>
  </si>
  <si>
    <t>microtubule organizing center</t>
  </si>
  <si>
    <t>GO:0005815</t>
  </si>
  <si>
    <t>CHD3,AKAP9,CENPF,CEP170,DCTN3,BOD1,APC,CKAP2L,E2F1,CHD4,HMMR,EHBP1</t>
  </si>
  <si>
    <t>intracellular organelle lumen</t>
  </si>
  <si>
    <t>GO:0070013</t>
  </si>
  <si>
    <t>CHD3,PHF21A,RAD21,POLA2,HNRNPUL2,SOX11,NSG2,H1F0,MLLT3,NCAPD2,CENPF,TPX2,SHMT2,LIG1,DCTN3,RPL36,DACT1,BOD1,DGKZ,IER2,BRD8,APC,EWSR1,SYNE2,E2F1,NEIL3,RGS12,CHD4,IBTK,HTATSF1,EHBP1,HCFC1R1,MGA,RTF1,MYT1</t>
  </si>
  <si>
    <t>membrane-enclosed lumen</t>
  </si>
  <si>
    <t>GO:0031974</t>
  </si>
  <si>
    <t>organelle lumen</t>
  </si>
  <si>
    <t>GO:0043233</t>
  </si>
  <si>
    <t>nuclear lumen</t>
  </si>
  <si>
    <t>GO:0031981</t>
  </si>
  <si>
    <t>CHD3,PHF21A,RAD21,POLA2,HNRNPUL2,SOX11,H1F0,MLLT3,NCAPD2,CENPF,TPX2,LIG1,DCTN3,RPL36,DACT1,BOD1,DGKZ,IER2,BRD8,APC,EWSR1,SYNE2,E2F1,NEIL3,RGS12,CHD4,IBTK,HTATSF1,EHBP1,HCFC1R1,MGA,RTF1,MYT1</t>
  </si>
  <si>
    <t>dendrite</t>
  </si>
  <si>
    <t>GO:0030425</t>
  </si>
  <si>
    <t>ATP2B2,AKAP9,NSG2,MAP1B,KIF5A,TRAK1,SORBS2,RGS12,LAMA2,CTTN,DLGAP4</t>
  </si>
  <si>
    <t>dendritic tree</t>
  </si>
  <si>
    <t>GO:0097447</t>
  </si>
  <si>
    <t>intracellular anatomical structure</t>
  </si>
  <si>
    <t>GO:0005622</t>
  </si>
  <si>
    <t>CHD3,MYT1L,PHF21A,RFX3,RAD21,POLA2,ATP2B2,AKAP9,HNRNPUL2,EPC2,SOX11,NSG2,MAP1B,IGSF8,RNF165,H1F0,MLLT3,DUSP14,NCAPD2,OSBPL5,CENPF,SPTBN2,TMPO,FRMD4B,CEP170,KIF5A,TRAK1,RPL14,TPX2,SHMT2,SORBS2,LIG1,MFNG,DCTN3,RPL36,DACT1,BOD1,DGKZ,IER2,BRD8,APC,CKAP2L,EWSR1,SYNE2,E2F1,SYNRG,NEIL3,PAXBP1,RGS12,FMNL2,CHD4,HMMR,CTTN,ZFP386,IBTK,STARD7,HTATSF1,SLC4A7,EHBP1,GRAMD1A,HCFC1R1,MGA,RTF1,MYT1</t>
  </si>
  <si>
    <t>spindle</t>
  </si>
  <si>
    <t>GO:0005819</t>
  </si>
  <si>
    <t>CENPF,CEP170,TPX2,DCTN3,BOD1,CKAP2L,HMMR,CTTN</t>
  </si>
  <si>
    <t>membrane-bounded organelle</t>
  </si>
  <si>
    <t>GO:0043227</t>
  </si>
  <si>
    <t>CHD3,MYT1L,PHF21A,RFX3,RAD21,POLA2,ATP2B2,AKAP9,HNRNPUL2,EPC2,SOX11,NSG2,MAP1B,IGSF8,RNF165,H1F0,MLLT3,DUSP14,NCAPD2,OSBPL5,CENPF,SPTBN2,TMPO,CEP170,KIF5A,TRAK1,TPX2,SHMT2,LIG1,MFNG,DCTN3,RPL36,DACT1,BOD1,DGKZ,IER2,BRD8,APC,EWSR1,SYNE2,E2F1,SYNRG,NEIL3,PAXBP1,RGS12,CHD4,CTTN,ZFP386,IBTK,STARD7,HTATSF1,SLC4A7,EHBP1,GRAMD1A,HCFC1R1,MGA,RTF1,MYT1</t>
  </si>
  <si>
    <t>ATP2B2,AKAP9,MAP1B,SPTBN2,RPL14,SORBS2,DGKZ,LAMA2,CTTN,DLGAP4</t>
  </si>
  <si>
    <t>DCC,ATP2B2,AKAP9,NSG2,MAP1B,SLC38A1,KIF5A,TRAK1,TPX2,SORBS2,RGS12,LAMA2,CTTN,SLC4A7,DLGAP4</t>
  </si>
  <si>
    <t>ATP2B2,AKAP9,MAP1B,SPTBN2,SLC38A1,KIF5A,TPX2,SORBS2,RGS12,DLGAP4</t>
  </si>
  <si>
    <t>chromatin</t>
  </si>
  <si>
    <t>GO:0000785</t>
  </si>
  <si>
    <t>CHD3,RFX3,RAD21,EPC2,H1F0,MLLT3,TMPO,BRD8,E2F1,CHD4</t>
  </si>
  <si>
    <t>DCC,ATP2B2,AKAP9,MAP1B,SPTBN2,FRMD4B,RPL14,SORBS2,DACT1,DGKZ,APC,SYNE2,RGS12,LAMA2,CTTN,SLC4A7,DLGAP4</t>
  </si>
  <si>
    <t>H4/H2A histone acetyltransferase complex</t>
  </si>
  <si>
    <t>GO:0043189</t>
  </si>
  <si>
    <t>EPC2,MLLT3,BRD8</t>
  </si>
  <si>
    <t>NuA4 histone acetyltransferase complex</t>
  </si>
  <si>
    <t>GO:0035267</t>
  </si>
  <si>
    <t>DCC,ATP2B2,AKAP9,MAP1B,SPTBN2,RPL14,SORBS2,DACT1,DGKZ,RGS12,LAMA2,CTTN,SLC4A7,DLGAP4</t>
  </si>
  <si>
    <t>apical dendrite</t>
  </si>
  <si>
    <t>GO:0097440</t>
  </si>
  <si>
    <t>MAP1B,KIF5A,RGS12</t>
  </si>
  <si>
    <t>histone deacetylase complex</t>
  </si>
  <si>
    <t>GO:0000118</t>
  </si>
  <si>
    <t>CHD3,PHF21A,BRD8,CHD4</t>
  </si>
  <si>
    <t>CHD3,RAD21,POLA2,ATP2B2,AKAP9,NSG2,MAP1B,H1F0,MLLT3,DUSP14,NCAPD2,OSBPL5,CENPF,SPTBN2,FRMD4B,CEP170,KIF5A,TRAK1,RPL14,TPX2,SHMT2,SORBS2,MFNG,DCTN3,RPL36,DACT1,BOD1,DGKZ,IER2,BRD8,APC,CKAP2L,EWSR1,SYNE2,E2F1,SYNRG,RGS12,FMNL2,CHD4,HMMR,CTTN,IBTK,STARD7,SLC4A7,EHBP1,GRAMD1A,HCFC1R1,MYT1</t>
  </si>
  <si>
    <t>ATP2B2,AKAP9,MAP1B,RPL14,SORBS2,DGKZ,DLGAP4</t>
  </si>
  <si>
    <t>MAP1B,CEP170,KIF5A,TPX2,SORBS2,DCTN3,BOD1,APC,SYNE2,CTTN,EHBP1</t>
  </si>
  <si>
    <t>protein-containing complex</t>
  </si>
  <si>
    <t>GO:0032991</t>
  </si>
  <si>
    <t>CHD3,PHF21A,RFX3,RAD21,POLA2,AKAP9,EPC2,MAP1B,RNF165,H1F0,MLLT3,NCAPD2,CENPF,SPTBN2,CEP170,KIF5A,RPL14,SHMT2,DCTN3,RPL36,DACT1,BOD1,BRD8,APC,SYNE2,E2F1,SYNRG,RGS12,CHD4,LAMA2,CTTN,HTATSF1,EHBP1,MGA,RTF1</t>
  </si>
  <si>
    <t>intracellular membrane-bounded organelle</t>
  </si>
  <si>
    <t>GO:0043231</t>
  </si>
  <si>
    <t>CHD3,MYT1L,PHF21A,RFX3,RAD21,POLA2,ATP2B2,AKAP9,HNRNPUL2,EPC2,SOX11,NSG2,IGSF8,RNF165,H1F0,MLLT3,DUSP14,NCAPD2,OSBPL5,CENPF,SPTBN2,TMPO,TRAK1,TPX2,SHMT2,LIG1,MFNG,DCTN3,RPL36,DACT1,BOD1,DGKZ,IER2,BRD8,APC,EWSR1,SYNE2,E2F1,SYNRG,NEIL3,PAXBP1,RGS12,CHD4,CTTN,ZFP386,IBTK,STARD7,HTATSF1,SLC4A7,EHBP1,GRAMD1A,HCFC1R1,MGA,RTF1,MYT1</t>
  </si>
  <si>
    <t>DNA packaging complex</t>
  </si>
  <si>
    <t>GO:0044815</t>
  </si>
  <si>
    <t>RAD21,EPC2,H1F0,NCAPD2,BRD8</t>
  </si>
  <si>
    <t>H4 histone acetyltransferase complex</t>
  </si>
  <si>
    <t>GO:1902562</t>
  </si>
  <si>
    <t>nucleus</t>
  </si>
  <si>
    <t>GO:0005634</t>
  </si>
  <si>
    <t>CHD3,MYT1L,PHF21A,RFX3,RAD21,POLA2,HNRNPUL2,EPC2,SOX11,RNF165,H1F0,MLLT3,DUSP14,NCAPD2,CENPF,TMPO,TRAK1,TPX2,SHMT2,LIG1,DCTN3,RPL36,DACT1,BOD1,DGKZ,IER2,BRD8,APC,EWSR1,SYNE2,E2F1,NEIL3,PAXBP1,RGS12,CHD4,ZFP386,IBTK,HTATSF1,EHBP1,HCFC1R1,MGA,RTF1,MYT1</t>
  </si>
  <si>
    <t>ANK2,HSD11B1,KCNJ10,ACSL3,CLDN10,SLCO1C1,GRIN2C,APOE,F3,PSD2,SLC7A10,SLC27A1,LDHB,SLC15A2,VCAM1,SLC9A3R1,EVA1A,MGST1,CYP7B1,CDH4,ELOVL5,FMN2,MFN1,MACF1,PNISR,FAM171B,GPI1,LAMA2,PIK3IP1,RAPGEF3,ITM2C,GAA,RNF215,NPHS1,SUCLG1,CLN3,PTPRF,LEPR,SLC38A6,TMEM69,TAPBPL</t>
  </si>
  <si>
    <t>microvillus</t>
  </si>
  <si>
    <t>GO:0005902</t>
  </si>
  <si>
    <t>KCNJ10,VCAM1,SLC9A3R1,FMN2,RAPGEF3</t>
  </si>
  <si>
    <t>ANK2,KCNJ10,APOE,PSD2,SLC7A10,VCAM1,SLC9A3R1,ELOVL5,FMN2,MACF1,TTLL3,GPI1,LAMA2,RAPGEF3,PPARGC1A,NPHS1,CLN3,PTPRF</t>
  </si>
  <si>
    <t>cellular anatomical entity</t>
  </si>
  <si>
    <t>GO:0110165</t>
  </si>
  <si>
    <t>ANK2,RFX3,HSD11B1,KCNJ10,PLA2G7,ACSL3,CLDN10,PRDX6,SLCO1C1,GRIN2C,APOE,F3,PSD2,SLC7A10,SLC27A1,LDHB,LGI4,SLC15A2,VCAM1,SLC9A3R1,EVA1A,MGST1,CYP7B1,CDH4,ELOVL5,FMN2,LARS2,MFN1,MACF1,HMGN3,TRPS1,TTLL3,PNISR,FAM171B,GPI1,LAMA2,PIK3IP1,RAPGEF3,ASRGL1,FRZB,ATXN7,ITM2C,GAA,PPARGC1A,RNF215,HAUS2,NPHS1,SUCLG1,CLN3,PTPRF,LEPR,RAD51D,SLC38A6,SNRK,ZCCHC18,TMEM69,SNRNP70,ECI2,NCAN,TAPBPL,CAR5A,AGL</t>
  </si>
  <si>
    <t>ANK2,KCNJ10,SLCO1C1,GRIN2C,PSD2,SLC27A1,VCAM1,SLC9A3R1,GPI1,RAPGEF3,CLN3,LEPR</t>
  </si>
  <si>
    <t>basal plasma membrane</t>
  </si>
  <si>
    <t>GO:0009925</t>
  </si>
  <si>
    <t>ANK2,KCNJ10,SLCO1C1,SLC27A1,RAPGEF3,LEPR</t>
  </si>
  <si>
    <t>endoplasmic reticulum</t>
  </si>
  <si>
    <t>GO:0005783</t>
  </si>
  <si>
    <t>HSD11B1,ACSL3,CLDN10,APOE,SLC27A1,VCAM1,EVA1A,MGST1,CYP7B1,ELOVL5,FMN2,CLN3,TAPBPL,AGL</t>
  </si>
  <si>
    <t>basal part of cell</t>
  </si>
  <si>
    <t>GO:0045178</t>
  </si>
  <si>
    <t>ANK2,KCNJ10,APOE,PSD2,SLC7A10,VCAM1,SLC9A3R1,ELOVL5,FMN2,TTLL3,GPI1,LAMA2,RAPGEF3,PPARGC1A,CLN3,PTPRF</t>
  </si>
  <si>
    <t>ANK2,HSD11B1,PLA2G7,ACSL3,CLDN10,PRDX6,APOE,SLC27A1,LDHB,VCAM1,SLC9A3R1,EVA1A,MGST1,CYP7B1,ELOVL5,FMN2,LARS2,MFN1,MACF1,HMGN3,TTLL3,PNISR,GPI1,RAPGEF3,ASRGL1,FRZB,ATXN7,ITM2C,GAA,PPARGC1A,RNF215,HAUS2,NPHS1,SUCLG1,CLN3,PTPRF,SNRNP70,ECI2,TAPBPL,CAR5A,AGL</t>
  </si>
  <si>
    <t>NSC-GO:0016020 membrane (41)</t>
  </si>
  <si>
    <t>NSC-GO:0005902 microvillus (5)</t>
  </si>
  <si>
    <t>NSC-GO:0042995 cell projection (18)</t>
  </si>
  <si>
    <t>NSC-GO:0110165 cellular anatomical entity (62)</t>
  </si>
  <si>
    <t>NSC-GO:0098590 plasma membrane region (12)</t>
  </si>
  <si>
    <t>NSC-GO:0009925 basal plasma membrane (6)</t>
  </si>
  <si>
    <t>NSC-GO:0005783 endoplasmic reticulum (14)</t>
  </si>
  <si>
    <t>NSC-GO:0045178 basal part of cell (6)</t>
  </si>
  <si>
    <t>NSC-GO:0120025 plasma membrane bounded cell projection (16)</t>
  </si>
  <si>
    <t>NSC-GO:0005737 cytoplasm (41)</t>
  </si>
  <si>
    <t>PROG-GO:0005654 nucleoplasm</t>
  </si>
  <si>
    <t>PROG-GO:0005694 chromosome</t>
  </si>
  <si>
    <t>PROG-GO:0015630 microtubule cytoskeleton</t>
  </si>
  <si>
    <t>PROG-GO:0005856 cytoskeleton</t>
  </si>
  <si>
    <t>PROG-GO:0043226 organelle</t>
  </si>
  <si>
    <t>PROG-GO:0043229 intracellular organelle</t>
  </si>
  <si>
    <t>PROG-GO:0043232 intracellular non-membrane-bounded organelle</t>
  </si>
  <si>
    <t>PROG-GO:0043228 non-membrane-bounded organelle</t>
  </si>
  <si>
    <t>PROG-GO:0042995 cell projection</t>
  </si>
  <si>
    <t>PROG-GO:0005813 centrosome</t>
  </si>
  <si>
    <t>PROG-GO:0036477 somatodendritic compartment</t>
  </si>
  <si>
    <t>Factor: ZF5; motif: NRNGNGCGCGCWN; match class: 1</t>
  </si>
  <si>
    <t>TF:M00333_1</t>
  </si>
  <si>
    <t>CHD3,MYT1L,PHIP,PHF21A,RFX3,RAD21,DCC,POLA2,AKAP9,HNRNPUL2,EPC2,SOX11,NSG2,MAP1B,RNF165,H1F0,MLLT3,DUSP14,NCAPD2,CENPF,SPTBN2,PPDPF,SLC38A1,TMPO,FRMD4B,KIF5A,TRAK1,RPL14,FLRT1,TPX2,SERPING1,SORBS2,LIG1,MFNG,DCTN3,RPL36,DACT1,BOD1,IER2,BRD8,MKRN1,APC,CKAP2L,EWSR1,SYNE2,FAM214A,E2F1,SYNRG,NEIL3,PAXBP1,RGS12,FMNL2,WBP1,CHD4,HMMR,LAMA2,CTTN,IBTK,STARD7,HTATSF1,SLC4A7,GRAMD1A,HCFC1R1,ZFP106,MGA,DLGAP4,RTF1,MAST2</t>
  </si>
  <si>
    <t>Factor: ZF5; motif: GSGCGCGR; match class: 1</t>
  </si>
  <si>
    <t>TF:M00716_1</t>
  </si>
  <si>
    <t>CHD3,PHIP,PHF21A,RFX3,RAD21,DCC,POLA2,AKAP9,HNRNPUL2,EPC2,SOX11,NSG2,MAP1B,IGSF8,RNF165,H1F0,MLLT3,DUSP14,NCAPD2,CENPF,SPTBN2,PPDPF,SLC38A1,TMPO,FRMD4B,KIF5A,TRAK1,RPL14,TPX2,SORBS2,LIG1,MFNG,DCTN3,RPL36,DACT1,BOD1,IER2,BRD8,MKRN1,APC,CKAP2L,EWSR1,SYNE2,FAM214A,E2F1,SYNRG,NEIL3,PAXBP1,RGS12,FMNL2,WBP1,CHD4,HMMR,CTTN,ZFP386,IBTK,STARD7,HTATSF1,SLC4A7,GRAMD1A,ZFP106,MGA,DLGAP4,RTF1,MAST2</t>
  </si>
  <si>
    <t>Factor: ZAC; motif: KGGGCCR</t>
  </si>
  <si>
    <t>TF:M05547</t>
  </si>
  <si>
    <t>CHD3,PHIP,PHF21A,RFX3,RAD21,DCC,AKAP9,HNRNPUL2,EPC2,SOX11,IGSF8,RNF165,H1F0,MLLT3,DUSP14,CENPF,SPTBN2,SLC38A1,TMPO,KIF5A,TRAK1,RPL14,LIG1,RPL36,DACT1,BOD1,IER2,BRD8,MKRN1,APC,CKAP2L,EWSR1,SYNE2,SYNRG,PAXBP1,RGS12,FMNL2,WBP1,CHD4,CTTN,SLC4A7,EHBP1,MGA,DLGAP4,RTF1,MAST2</t>
  </si>
  <si>
    <t>Factor: E2F; motif: GGCGSG; match class: 1</t>
  </si>
  <si>
    <t>TF:M00803_1</t>
  </si>
  <si>
    <t>CHD3,PHIP,PHF21A,RFX3,RAD21,DCC,POLA2,HNRNPUL2,EPC2,SOX11,MAP1B,IGSF8,RNF165,H1F0,MLLT3,DUSP14,NCAPD2,SPTBN2,PPDPF,SLC38A1,TMPO,FRMD4B,KIF5A,TRAK1,LIG1,RPL36,DACT1,BOD1,MKRN1,CKAP2L,EWSR1,SYNE2,FAM214A,E2F1,SYNRG,PAXBP1,RGS12,FMNL2,WBP1,IBTK,STARD7,HTATSF1,SLC4A7,HCFC1R1,DLGAP4,RTF1,MAST2</t>
  </si>
  <si>
    <t>Factor: Sp1; motif: CCCCGCCCCN</t>
  </si>
  <si>
    <t>TF:M00933</t>
  </si>
  <si>
    <t>CHD3,PHIP,PHF21A,RFX3,RAD21,DCC,POLA2,EPC2,SOX11,MAP1B,IGSF8,RNF165,H1F0,MLLT3,DUSP14,NCAPD2,CENPF,SPTBN2,KIF5A,TRAK1,RPL14,SERPING1,SORBS2,LIG1,MFNG,DCTN3,DACT1,DGKZ,BRD8,MKRN1,APC,CKAP2L,EWSR1,SYNE2,FAM214A,E2F1,SYNRG,NEIL3,RGS12,FMNL2,WBP1,CHD4,CTTN,ZFP386,STARD7,HTATSF1,SLC4A7,HCFC1R1,MGA,DLGAP4,RTF1,MAST2,MYT1</t>
  </si>
  <si>
    <t>Factor: Tfap2a; motif: TGCCCYNRGGGCA</t>
  </si>
  <si>
    <t>TF:M04157</t>
  </si>
  <si>
    <t>CHD3,PHIP,PHF21A,RFX3,DCC,AKAP9,EPC2,SOX11,NSG2,MAP1B,RNF165,H1F0,MLLT3,DUSP14,NCAPD2,CENPF,SPTBN2,PPDPF,SLC38A1,TMPO,KIF5A,TRAK1,RPL14,TPX2,SERPING1,MFNG,RPL36,DACT1,IER2,APC,CKAP2L,EWSR1,SYNE2,FAM214A,E2F1,SYNRG,NEIL3,PAXBP1,RGS12,FMNL2,CHD4,LAMA2,ZFP386,IBTK,STARD7,HTATSF1,EHBP1,GRAMD1A,ZFP106,MGA,DLGAP4,MAST2</t>
  </si>
  <si>
    <t>Factor: ZF5; motif: GSGCGCGR</t>
  </si>
  <si>
    <t>TF:M00716</t>
  </si>
  <si>
    <t>CHD3,MYT1L,PHIP,PHF21A,RFX3,RAD21,DCC,POLA2,AKAP9,HNRNPUL2,EPC2,SOX11,NSG2,MAP1B,IGSF8,RNF165,H1F0,MLLT3,DUSP14,NCAPD2,CENPF,SPTBN2,PPDPF,SLC38A1,TMPO,FRMD4B,KIF5A,TRAK1,RPL14,TPX2,SHMT2,SERPING1,SORBS2,LIG1,MFNG,DCTN3,RPL36,DACT1,BOD1,DGKZ,IER2,BRD8,MKRN1,APC,CKAP2L,EWSR1,SYNE2,FAM214A,E2F1,SYNRG,NEIL3,PAXBP1,RGS12,FMNL2,WBP1,CHD4,HMMR,LAMA2,CTTN,ZFP386,IBTK,STARD7,HTATSF1,SLC4A7,GRAMD1A,HCFC1R1,ZFP106,MGA,DLGAP4,RTF1,MAST2</t>
  </si>
  <si>
    <t>Factor: E2F; motif: GGCGSG</t>
  </si>
  <si>
    <t>TF:M00803</t>
  </si>
  <si>
    <t>CHD3,PHIP,PHF21A,RFX3,RAD21,DCC,POLA2,AKAP9,HNRNPUL2,EPC2,SOX11,NSG2,MAP1B,IGSF8,RNF165,H1F0,MLLT3,DUSP14,NCAPD2,CENPF,SPTBN2,PPDPF,SLC38A1,TMPO,FRMD4B,KIF5A,TRAK1,LIG1,MFNG,RPL36,DACT1,BOD1,IER2,MKRN1,APC,CKAP2L,EWSR1,SYNE2,FAM214A,E2F1,SYNRG,NEIL3,PAXBP1,RGS12,FMNL2,WBP1,CHD4,CTTN,IBTK,STARD7,HTATSF1,SLC4A7,EHBP1,HCFC1R1,MGA,DLGAP4,RTF1,MAST2</t>
  </si>
  <si>
    <t>Factor: ZF5; motif: NRNGNGCGCGCWN</t>
  </si>
  <si>
    <t>TF:M00333</t>
  </si>
  <si>
    <t>CHD3,MYT1L,PHIP,PHF21A,RFX3,RAD21,DCC,POLA2,AKAP9,HNRNPUL2,EPC2,SOX11,NSG2,MAP1B,IGSF8,RNF165,H1F0,MLLT3,DUSP14,NCAPD2,CENPF,SPTBN2,PPDPF,SLC38A1,TMPO,FRMD4B,KIF5A,TRAK1,RPL14,FLRT1,TPX2,SERPING1,SORBS2,LIG1,MFNG,DCTN3,RPL36,DACT1,BOD1,DGKZ,IER2,BRD8,MKRN1,APC,CKAP2L,EWSR1,SYNE2,FAM214A,E2F1,SYNRG,NEIL3,PAXBP1,RGS12,FMNL2,WBP1,CHD4,HMMR,LAMA2,CTTN,IBTK,STARD7,HTATSF1,SLC4A7,GRAMD1A,HCFC1R1,ZFP106,MGA,DLGAP4,RTF1,MAST2</t>
  </si>
  <si>
    <t>Factor: Sp1; motif: GGNGGGGGNGGGGGMGGGGCNGGG</t>
  </si>
  <si>
    <t>TF:M10375</t>
  </si>
  <si>
    <t>CHD3,MYT1L,PHIP,PHF21A,RFX3,RAD21,DCC,POLA2,AKAP9,HNRNPUL2,EPC2,SOX11,MAP1B,IGSF8,RNF165,H1F0,MLLT3,DUSP14,NCAPD2,CENPF,SPTBN2,SLC38A1,TMPO,FRMD4B,TRAK1,RPL14,SERPING1,SORBS2,LIG1,MFNG,DACT1,BOD1,DGKZ,BRD8,MKRN1,CKAP2L,EWSR1,SYNE2,E2F1,SYNRG,RGS12,FMNL2,WBP1,CHD4,LAMA2,CTTN,IBTK,STARD7,HTATSF1,SLC4A7,EHBP1,GRAMD1A,HCFC1R1,ZFP106,MGA,DLGAP4,RTF1,MAST2,MYT1</t>
  </si>
  <si>
    <t>Factor: Sp1; motif: NNGGGGCGGGGNN</t>
  </si>
  <si>
    <t>TF:M00932</t>
  </si>
  <si>
    <t>CHD3,PHIP,PHF21A,RFX3,RAD21,DCC,POLA2,EPC2,SOX11,MAP1B,IGSF8,RNF165,H1F0,MLLT3,NCAPD2,CENPF,SPTBN2,PPDPF,SLC38A1,FRMD4B,KIF5A,TRAK1,RPL14,SORBS2,LIG1,MFNG,DACT1,DGKZ,BRD8,MKRN1,CKAP2L,EWSR1,SYNE2,FAM214A,E2F1,SYNRG,NEIL3,RGS12,FMNL2,WBP1,CHD4,CTTN,ZFP386,STARD7,HTATSF1,SLC4A7,GRAMD1A,HCFC1R1,MGA,DLGAP4,RTF1,MAST2</t>
  </si>
  <si>
    <t>Factor: AP-2alpha; motif: GCCNNNRGS</t>
  </si>
  <si>
    <t>TF:M00469</t>
  </si>
  <si>
    <t>CHD3,PHIP,PHF21A,RFX3,RAD21,ATP2B2,EPC2,SOX11,H1F0,DUSP14,NCAPD2,SPTBN2,TMPO,FRMD4B,TRAK1,RPL14,TPX2,LIG1,MKRN1,SYNE2,FAM214A,E2F1,SYNRG,PAXBP1,FMNL2,CHD4,DLGAP4,MAST2</t>
  </si>
  <si>
    <t>Factor: E2F-1; motif: NNNSSCGCSAANN</t>
  </si>
  <si>
    <t>TF:M07250</t>
  </si>
  <si>
    <t>CHD3,MYT1L,PHIP,RFX3,DCC,POLA2,HNRNPUL2,EPC2,SOX11,NSG2,IGSF8,H1F0,MLLT3,DUSP14,NCAPD2,CENPF,SPTBN2,SLC38A1,TMPO,KIF5A,TRAK1,RPL14,SHMT2,LIG1,RPL36,DACT1,BOD1,DGKZ,BRD8,MKRN1,APC,EWSR1,FAM214A,E2F1,SYNRG,PAXBP1,RGS12,FMNL2,WBP1,CHD4,HMMR,CTTN,ZFP386,IBTK,STARD7,HTATSF1,HCFC1R1,MGA,DLGAP4,RTF1,MAST2,MYT1</t>
  </si>
  <si>
    <t>Factor: E2F-1; motif: GNGGGCGGGRMN; match class: 1</t>
  </si>
  <si>
    <t>TF:M10209_1</t>
  </si>
  <si>
    <t>CHD3,PHIP,PHF21A,RFX3,RAD21,AKAP9,HNRNPUL2,EPC2,SOX11,MAP1B,IGSF8,RNF165,MLLT3,DUSP14,NCAPD2,CENPF,SPTBN2,PPDPF,SLC38A1,TMPO,FRMD4B,KIF5A,TRAK1,RPL14,TPX2,SHMT2,SORBS2,LIG1,MFNG,DACT1,IER2,BRD8,MKRN1,APC,CKAP2L,EWSR1,SYNE2,FAM214A,E2F1,SYNRG,NEIL3,PAXBP1,RGS12,FMNL2,CHD4,CTTN,ZFP386,IBTK,STARD7,HTATSF1,SLC4A7,GRAMD1A,HCFC1R1,MGA,DLGAP4,RTF1,MAST2</t>
  </si>
  <si>
    <t>Factor: E2F-1; motif: GNGGGCGGGRMN</t>
  </si>
  <si>
    <t>TF:M10209</t>
  </si>
  <si>
    <t>CHD3,PHIP,PHF21A,RFX3,RAD21,DCC,POLA2,AKAP9,HNRNPUL2,EPC2,SOX11,MAP1B,IGSF8,RNF165,H1F0,MLLT3,DUSP14,NCAPD2,CENPF,SPTBN2,PPDPF,SLC38A1,TMPO,FRMD4B,KIF5A,TRAK1,RPL14,TPX2,SHMT2,SERPING1,SORBS2,LIG1,MFNG,DCTN3,RPL36,DACT1,BOD1,IER2,BRD8,MKRN1,APC,CKAP2L,EWSR1,SYNE2,FAM214A,E2F1,SYNRG,NEIL3,PAXBP1,RGS12,FMNL2,WBP1,CHD4,HMMR,CTTN,ZFP386,IBTK,STARD7,HTATSF1,SLC4A7,EHBP1,GRAMD1A,HCFC1R1,ZFP106,MGA,DLGAP4,RTF1,MAST2</t>
  </si>
  <si>
    <t>Factor: E2F-4; motif: NTTTCSCGCC; match class: 1</t>
  </si>
  <si>
    <t>TF:M07380_1</t>
  </si>
  <si>
    <t>PHIP,RFX3,RAD21,HNRNPUL2,EPC2,SOX11,NSG2,MAP1B,IGSF8,H1F0,MLLT3,DUSP14,NCAPD2,SPTBN2,TMPO,TRAK1,TPX2,SHMT2,LIG1,MFNG,DACT1,IER2,MKRN1,APC,EWSR1,SYNE2,PAXBP1,RGS12,FMNL2,WBP1,ZFP386,IBTK,STARD7,HTATSF1,EHBP1,GRAMD1A,HCFC1R1</t>
  </si>
  <si>
    <t>Factor: ZF5; motif: GYCGCGCARNGCNN</t>
  </si>
  <si>
    <t>TF:M02933</t>
  </si>
  <si>
    <t>CHD3,PHIP,RFX3,RAD21,DCC,POLA2,AKAP9,HNRNPUL2,EPC2,SOX11,NSG2,MAP1B,IGSF8,RNF165,MLLT3,DUSP14,NCAPD2,CENPF,SPTBN2,PPDPF,SLC38A1,TMPO,KIF5A,TRAK1,RPL14,SORBS2,LIG1,DACT1,BOD1,BRD8,MKRN1,APC,EWSR1,SYNE2,FAM214A,E2F1,SYNRG,NEIL3,PAXBP1,RGS12,FMNL2,CHD4,HMMR,CTTN,IBTK,STARD7,HTATSF1,SLC4A7,EHBP1,GRAMD1A,DLGAP4,RTF1,MAST2</t>
  </si>
  <si>
    <t>Factor: Sp1; motif: NGGGGCGGGGN</t>
  </si>
  <si>
    <t>TF:M07395</t>
  </si>
  <si>
    <t>PHIP,PHF21A,RFX3,RAD21,DCC,POLA2,EPC2,SOX11,MAP1B,IGSF8,RNF165,MLLT3,DUSP14,NCAPD2,CENPF,SPTBN2,PPDPF,SLC38A1,FRMD4B,KIF5A,TRAK1,RPL14,SERPING1,SORBS2,LIG1,MFNG,DACT1,IER2,BRD8,MKRN1,EWSR1,SYNE2,FAM214A,E2F1,SYNRG,NEIL3,RGS12,FMNL2,WBP1,CHD4,CTTN,ZFP386,STARD7,HTATSF1,SLC4A7,GRAMD1A,HCFC1R1,MGA,DLGAP4,RTF1,MAST2</t>
  </si>
  <si>
    <t>MYT1L,PHIP,PHF21A,RFX3,RAD21,DCC,POLA2,HNRNPUL2,EPC2,SOX11,NSG2,RNF165,H1F0,MLLT3,DUSP14,NCAPD2,SPTBN2,TMPO,FRMD4B,TRAK1,RPL14,TPX2,SORBS2,LIG1,RPL36,DACT1,BOD1,DGKZ,IER2,MKRN1,APC,CKAP2L,EWSR1,SYNE2,FAM214A,E2F1,SYNRG,NEIL3,PAXBP1,RGS12,FMNL2,CHD4,HMMR,LAMA2,ZFP386,IBTK,STARD7,HTATSF1,SLC4A7,GRAMD1A,HCFC1R1,MGA,DLGAP4,MAST2</t>
  </si>
  <si>
    <t>Factor: E2F-7; motif: GRGGCGGGAANNN</t>
  </si>
  <si>
    <t>TF:M10212</t>
  </si>
  <si>
    <t>CHD3,PHIP,PHF21A,RFX3,RAD21,HNRNPUL2,EPC2,SOX11,MAP1B,IGSF8,RNF165,MLLT3,DUSP14,NCAPD2,CENPF,SPTBN2,PPDPF,SLC38A1,TMPO,KIF5A,TRAK1,RPL14,TPX2,SHMT2,LIG1,MFNG,DCTN3,IER2,MKRN1,APC,CKAP2L,EWSR1,SYNE2,FAM214A,NEIL3,PAXBP1,RGS12,FMNL2,HMMR,CTTN,ZFP386,IBTK,STARD7,HTATSF1,EHBP1,GRAMD1A,HCFC1R1</t>
  </si>
  <si>
    <t>Factor: BTEB2; motif: RGGGNGKGGN</t>
  </si>
  <si>
    <t>TF:M07277</t>
  </si>
  <si>
    <t>CHD3,MYT1L,PHIP,PHF21A,RFX3,RAD21,DCC,POLA2,SOX11,MAP1B,IGSF8,RNF165,MLLT3,NCAPD2,CENPF,SPTBN2,SLC38A1,TRAK1,RPL14,SERPING1,SORBS2,MFNG,DACT1,BRD8,MKRN1,CKAP2L,SYNE2,FAM214A,E2F1,SYNRG,NEIL3,RGS12,FMNL2,WBP1,CHD4,CTTN,ZFP386,STARD7,HTATSF1,SLC4A7,HCFC1R1,MGA,DLGAP4,RTF1,MAST2</t>
  </si>
  <si>
    <t>Factor: Kaiso; motif: SARNYCTCGCGAGAN</t>
  </si>
  <si>
    <t>TF:M10276</t>
  </si>
  <si>
    <t>CHD3,MYT1L,PHIP,PHF21A,RFX3,RAD21,DCC,POLA2,AKAP9,HNRNPUL2,EPC2,SOX11,NSG2,MAP1B,IGSF8,RNF165,H1F0,MLLT3,DUSP14,NCAPD2,SPTBN2,PPDPF,SLC38A1,TMPO,FRMD4B,KIF5A,TRAK1,RPL14,TPX2,SHMT2,SORBS2,LIG1,RPL36,DACT1,BOD1,DGKZ,IER2,BRD8,MKRN1,APC,CKAP2L,EWSR1,SYNE2,FAM214A,E2F1,SYNRG,NEIL3,PAXBP1,RGS12,FMNL2,WBP1,CHD4,HMMR,LAMA2,ZFP386,IBTK,STARD7,HTATSF1,SLC4A7,GRAMD1A,HCFC1R1,MGA,DLGAP4,RTF1,MAST2</t>
  </si>
  <si>
    <t>Factor: E2F-3; motif: GGCGGGN</t>
  </si>
  <si>
    <t>TF:M02089</t>
  </si>
  <si>
    <t>CHD3,PHIP,PHF21A,RFX3,RAD21,DCC,POLA2,AKAP9,HNRNPUL2,EPC2,SOX11,MAP1B,IGSF8,RNF165,MLLT3,DUSP14,NCAPD2,CENPF,SPTBN2,PPDPF,SLC38A1,TMPO,FRMD4B,KIF5A,TRAK1,RPL14,SORBS2,LIG1,MFNG,DACT1,BOD1,IER2,BRD8,MKRN1,CKAP2L,EWSR1,SYNE2,FAM214A,E2F1,SYNRG,NEIL3,PAXBP1,RGS12,FMNL2,WBP1,CHD4,CTTN,ZFP386,IBTK,STARD7,HTATSF1,SLC4A7,GRAMD1A,ZFP106,MGA,DLGAP4,RTF1,MAST2</t>
  </si>
  <si>
    <t>Factor: E2F; motif: TTTSGCGSG; match class: 1</t>
  </si>
  <si>
    <t>TF:M00918_1</t>
  </si>
  <si>
    <t>HNRNPUL2,EPC2,SOX11,MLLT3,DUSP14,NCAPD2,TMPO,LIG1,EWSR1,FAM214A,E2F1,HMMR,DLGAP4</t>
  </si>
  <si>
    <t>The functional enrichment analysis was performed using g:Profiler (version e108_eg55_p17_39cdea3) with g:SCS multiple testing correction method applying significance threshold of 0.05 (Raudvere, Kolberg et al 2019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0" fillId="33" borderId="0" xfId="0" applyFill="1"/>
    <xf numFmtId="0" fontId="0" fillId="34" borderId="0" xfId="0" applyFill="1"/>
    <xf numFmtId="11" fontId="0" fillId="0" borderId="0" xfId="0" applyNumberFormat="1"/>
    <xf numFmtId="0" fontId="16" fillId="0" borderId="0" xfId="0" applyFont="1"/>
    <xf numFmtId="0" fontId="16" fillId="33" borderId="0" xfId="0" applyFont="1" applyFill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E9203-BD6E-4D75-BA5F-433C09097AC7}">
  <dimension ref="A1:J320"/>
  <sheetViews>
    <sheetView tabSelected="1" workbookViewId="0"/>
  </sheetViews>
  <sheetFormatPr baseColWidth="10" defaultRowHeight="14.4" x14ac:dyDescent="0.3"/>
  <cols>
    <col min="2" max="2" width="40.44140625" customWidth="1"/>
  </cols>
  <sheetData>
    <row r="1" spans="1:10" x14ac:dyDescent="0.3">
      <c r="A1" t="s">
        <v>1341</v>
      </c>
    </row>
    <row r="2" spans="1:10" s="4" customFormat="1" x14ac:dyDescent="0.3">
      <c r="A2" s="4" t="s">
        <v>63</v>
      </c>
      <c r="B2" s="4" t="s">
        <v>64</v>
      </c>
      <c r="C2" s="4" t="s">
        <v>65</v>
      </c>
      <c r="D2" s="4" t="s">
        <v>66</v>
      </c>
      <c r="E2" s="4" t="s">
        <v>67</v>
      </c>
      <c r="F2" s="4" t="s">
        <v>68</v>
      </c>
      <c r="G2" s="4" t="s">
        <v>69</v>
      </c>
      <c r="H2" s="4" t="s">
        <v>70</v>
      </c>
      <c r="I2" s="4" t="s">
        <v>71</v>
      </c>
      <c r="J2" s="4" t="s">
        <v>72</v>
      </c>
    </row>
    <row r="3" spans="1:10" x14ac:dyDescent="0.3">
      <c r="A3" s="1" t="s">
        <v>73</v>
      </c>
      <c r="B3" s="1" t="s">
        <v>74</v>
      </c>
      <c r="C3" t="s">
        <v>75</v>
      </c>
      <c r="D3">
        <v>3.4839592452245697E-17</v>
      </c>
      <c r="E3">
        <v>16.457926933939198</v>
      </c>
      <c r="F3">
        <v>1775</v>
      </c>
      <c r="G3">
        <v>33</v>
      </c>
      <c r="H3">
        <v>23</v>
      </c>
      <c r="I3">
        <v>27334</v>
      </c>
      <c r="J3" t="s">
        <v>76</v>
      </c>
    </row>
    <row r="4" spans="1:10" x14ac:dyDescent="0.3">
      <c r="A4" s="1" t="s">
        <v>73</v>
      </c>
      <c r="B4" s="1" t="s">
        <v>77</v>
      </c>
      <c r="C4" t="s">
        <v>78</v>
      </c>
      <c r="D4">
        <v>6.7146109342496098E-17</v>
      </c>
      <c r="E4">
        <v>16.172979146659198</v>
      </c>
      <c r="F4">
        <v>2124</v>
      </c>
      <c r="G4">
        <v>33</v>
      </c>
      <c r="H4">
        <v>24</v>
      </c>
      <c r="I4">
        <v>27334</v>
      </c>
      <c r="J4" t="s">
        <v>79</v>
      </c>
    </row>
    <row r="5" spans="1:10" x14ac:dyDescent="0.3">
      <c r="A5" s="1" t="s">
        <v>73</v>
      </c>
      <c r="B5" s="1" t="s">
        <v>80</v>
      </c>
      <c r="C5" t="s">
        <v>81</v>
      </c>
      <c r="D5">
        <v>1.27854119467224E-15</v>
      </c>
      <c r="E5">
        <v>14.893285274418499</v>
      </c>
      <c r="F5">
        <v>4083</v>
      </c>
      <c r="G5">
        <v>33</v>
      </c>
      <c r="H5">
        <v>28</v>
      </c>
      <c r="I5">
        <v>27334</v>
      </c>
      <c r="J5" t="s">
        <v>82</v>
      </c>
    </row>
    <row r="6" spans="1:10" x14ac:dyDescent="0.3">
      <c r="A6" s="1" t="s">
        <v>73</v>
      </c>
      <c r="B6" s="1" t="s">
        <v>83</v>
      </c>
      <c r="C6" t="s">
        <v>84</v>
      </c>
      <c r="D6">
        <v>1.2870179888610201E-15</v>
      </c>
      <c r="E6">
        <v>14.890415382848101</v>
      </c>
      <c r="F6">
        <v>2769</v>
      </c>
      <c r="G6">
        <v>33</v>
      </c>
      <c r="H6">
        <v>25</v>
      </c>
      <c r="I6">
        <v>27334</v>
      </c>
      <c r="J6" t="s">
        <v>85</v>
      </c>
    </row>
    <row r="7" spans="1:10" x14ac:dyDescent="0.3">
      <c r="A7" s="1" t="s">
        <v>73</v>
      </c>
      <c r="B7" s="1" t="s">
        <v>86</v>
      </c>
      <c r="C7" t="s">
        <v>87</v>
      </c>
      <c r="D7">
        <v>4.7380693711931397E-15</v>
      </c>
      <c r="E7">
        <v>14.3243985849585</v>
      </c>
      <c r="F7">
        <v>4840</v>
      </c>
      <c r="G7">
        <v>33</v>
      </c>
      <c r="H7">
        <v>29</v>
      </c>
      <c r="I7">
        <v>27334</v>
      </c>
      <c r="J7" t="s">
        <v>88</v>
      </c>
    </row>
    <row r="8" spans="1:10" x14ac:dyDescent="0.3">
      <c r="A8" s="1" t="s">
        <v>73</v>
      </c>
      <c r="B8" s="1" t="s">
        <v>89</v>
      </c>
      <c r="C8" t="s">
        <v>90</v>
      </c>
      <c r="D8">
        <v>9.3654545962861804E-14</v>
      </c>
      <c r="E8">
        <v>13.028471137256499</v>
      </c>
      <c r="F8">
        <v>3307</v>
      </c>
      <c r="G8">
        <v>33</v>
      </c>
      <c r="H8">
        <v>25</v>
      </c>
      <c r="I8">
        <v>27334</v>
      </c>
      <c r="J8" t="s">
        <v>91</v>
      </c>
    </row>
    <row r="9" spans="1:10" x14ac:dyDescent="0.3">
      <c r="A9" s="2" t="s">
        <v>73</v>
      </c>
      <c r="B9" s="2" t="s">
        <v>92</v>
      </c>
      <c r="C9" t="s">
        <v>93</v>
      </c>
      <c r="D9">
        <v>1.5303847529496E-12</v>
      </c>
      <c r="E9">
        <v>11.815199369786001</v>
      </c>
      <c r="F9">
        <v>1852</v>
      </c>
      <c r="G9">
        <v>33</v>
      </c>
      <c r="H9">
        <v>20</v>
      </c>
      <c r="I9">
        <v>27334</v>
      </c>
      <c r="J9" t="s">
        <v>94</v>
      </c>
    </row>
    <row r="10" spans="1:10" x14ac:dyDescent="0.3">
      <c r="A10" s="1" t="s">
        <v>73</v>
      </c>
      <c r="B10" s="1" t="s">
        <v>95</v>
      </c>
      <c r="C10" t="s">
        <v>96</v>
      </c>
      <c r="D10">
        <v>4.9298671403728902E-12</v>
      </c>
      <c r="E10">
        <v>11.3071647847755</v>
      </c>
      <c r="F10">
        <v>6197</v>
      </c>
      <c r="G10">
        <v>33</v>
      </c>
      <c r="H10">
        <v>29</v>
      </c>
      <c r="I10">
        <v>27334</v>
      </c>
      <c r="J10" t="s">
        <v>88</v>
      </c>
    </row>
    <row r="11" spans="1:10" x14ac:dyDescent="0.3">
      <c r="A11" s="1" t="s">
        <v>73</v>
      </c>
      <c r="B11" s="1" t="s">
        <v>97</v>
      </c>
      <c r="C11" t="s">
        <v>98</v>
      </c>
      <c r="D11">
        <v>6.6566421414855301E-12</v>
      </c>
      <c r="E11">
        <v>11.1767447899246</v>
      </c>
      <c r="F11">
        <v>2681</v>
      </c>
      <c r="G11">
        <v>33</v>
      </c>
      <c r="H11">
        <v>22</v>
      </c>
      <c r="I11">
        <v>27334</v>
      </c>
      <c r="J11" t="s">
        <v>99</v>
      </c>
    </row>
    <row r="12" spans="1:10" x14ac:dyDescent="0.3">
      <c r="A12" s="1" t="s">
        <v>73</v>
      </c>
      <c r="B12" s="1" t="s">
        <v>100</v>
      </c>
      <c r="C12" t="s">
        <v>101</v>
      </c>
      <c r="D12">
        <v>7.3241042990085605E-12</v>
      </c>
      <c r="E12">
        <v>11.135245479749701</v>
      </c>
      <c r="F12">
        <v>1712</v>
      </c>
      <c r="G12">
        <v>33</v>
      </c>
      <c r="H12">
        <v>19</v>
      </c>
      <c r="I12">
        <v>27334</v>
      </c>
      <c r="J12" t="s">
        <v>102</v>
      </c>
    </row>
    <row r="13" spans="1:10" x14ac:dyDescent="0.3">
      <c r="A13" s="2" t="s">
        <v>73</v>
      </c>
      <c r="B13" s="2" t="s">
        <v>103</v>
      </c>
      <c r="C13" t="s">
        <v>104</v>
      </c>
      <c r="D13">
        <v>2.1031804089937602E-11</v>
      </c>
      <c r="E13">
        <v>10.677123472311299</v>
      </c>
      <c r="F13">
        <v>4666</v>
      </c>
      <c r="G13">
        <v>33</v>
      </c>
      <c r="H13">
        <v>26</v>
      </c>
      <c r="I13">
        <v>27334</v>
      </c>
      <c r="J13" t="s">
        <v>105</v>
      </c>
    </row>
    <row r="14" spans="1:10" x14ac:dyDescent="0.3">
      <c r="A14" s="1" t="s">
        <v>73</v>
      </c>
      <c r="B14" s="1" t="s">
        <v>106</v>
      </c>
      <c r="C14" t="s">
        <v>107</v>
      </c>
      <c r="D14">
        <v>2.38109707593694E-11</v>
      </c>
      <c r="E14">
        <v>10.623222898301799</v>
      </c>
      <c r="F14">
        <v>674</v>
      </c>
      <c r="G14">
        <v>33</v>
      </c>
      <c r="H14">
        <v>14</v>
      </c>
      <c r="I14">
        <v>27334</v>
      </c>
      <c r="J14" t="s">
        <v>108</v>
      </c>
    </row>
    <row r="15" spans="1:10" x14ac:dyDescent="0.3">
      <c r="A15" s="1" t="s">
        <v>73</v>
      </c>
      <c r="B15" s="1" t="s">
        <v>109</v>
      </c>
      <c r="C15" t="s">
        <v>110</v>
      </c>
      <c r="D15">
        <v>2.4897854631090099E-11</v>
      </c>
      <c r="E15">
        <v>10.603838073065701</v>
      </c>
      <c r="F15">
        <v>4698</v>
      </c>
      <c r="G15">
        <v>33</v>
      </c>
      <c r="H15">
        <v>26</v>
      </c>
      <c r="I15">
        <v>27334</v>
      </c>
      <c r="J15" t="s">
        <v>105</v>
      </c>
    </row>
    <row r="16" spans="1:10" x14ac:dyDescent="0.3">
      <c r="A16" s="1" t="s">
        <v>73</v>
      </c>
      <c r="B16" s="1" t="s">
        <v>111</v>
      </c>
      <c r="C16" t="s">
        <v>112</v>
      </c>
      <c r="D16">
        <v>3.5975807184091299E-11</v>
      </c>
      <c r="E16">
        <v>10.443989453078199</v>
      </c>
      <c r="F16">
        <v>2530</v>
      </c>
      <c r="G16">
        <v>33</v>
      </c>
      <c r="H16">
        <v>21</v>
      </c>
      <c r="I16">
        <v>27334</v>
      </c>
      <c r="J16" t="s">
        <v>113</v>
      </c>
    </row>
    <row r="17" spans="1:10" x14ac:dyDescent="0.3">
      <c r="A17" s="1" t="s">
        <v>73</v>
      </c>
      <c r="B17" s="1" t="s">
        <v>114</v>
      </c>
      <c r="C17" t="s">
        <v>115</v>
      </c>
      <c r="D17">
        <v>6.6124956163963203E-11</v>
      </c>
      <c r="E17">
        <v>10.179634602862301</v>
      </c>
      <c r="F17">
        <v>6802</v>
      </c>
      <c r="G17">
        <v>33</v>
      </c>
      <c r="H17">
        <v>29</v>
      </c>
      <c r="I17">
        <v>27334</v>
      </c>
      <c r="J17" t="s">
        <v>88</v>
      </c>
    </row>
    <row r="18" spans="1:10" x14ac:dyDescent="0.3">
      <c r="A18" s="1" t="s">
        <v>73</v>
      </c>
      <c r="B18" s="1" t="s">
        <v>116</v>
      </c>
      <c r="C18" t="s">
        <v>117</v>
      </c>
      <c r="D18">
        <v>1.03533071995247E-10</v>
      </c>
      <c r="E18">
        <v>9.9849208995714704</v>
      </c>
      <c r="F18">
        <v>3058</v>
      </c>
      <c r="G18">
        <v>33</v>
      </c>
      <c r="H18">
        <v>22</v>
      </c>
      <c r="I18">
        <v>27334</v>
      </c>
      <c r="J18" t="s">
        <v>118</v>
      </c>
    </row>
    <row r="19" spans="1:10" x14ac:dyDescent="0.3">
      <c r="A19" s="1" t="s">
        <v>73</v>
      </c>
      <c r="B19" s="1" t="s">
        <v>119</v>
      </c>
      <c r="C19" t="s">
        <v>120</v>
      </c>
      <c r="D19">
        <v>1.3009674963463199E-10</v>
      </c>
      <c r="E19">
        <v>9.88573355381026</v>
      </c>
      <c r="F19">
        <v>592</v>
      </c>
      <c r="G19">
        <v>33</v>
      </c>
      <c r="H19">
        <v>13</v>
      </c>
      <c r="I19">
        <v>27334</v>
      </c>
      <c r="J19" t="s">
        <v>121</v>
      </c>
    </row>
    <row r="20" spans="1:10" x14ac:dyDescent="0.3">
      <c r="A20" s="1" t="s">
        <v>73</v>
      </c>
      <c r="B20" s="1" t="s">
        <v>122</v>
      </c>
      <c r="C20" t="s">
        <v>123</v>
      </c>
      <c r="D20">
        <v>1.5086446559158401E-10</v>
      </c>
      <c r="E20">
        <v>9.8214130413033498</v>
      </c>
      <c r="F20">
        <v>3114</v>
      </c>
      <c r="G20">
        <v>33</v>
      </c>
      <c r="H20">
        <v>22</v>
      </c>
      <c r="I20">
        <v>27334</v>
      </c>
      <c r="J20" t="s">
        <v>124</v>
      </c>
    </row>
    <row r="21" spans="1:10" x14ac:dyDescent="0.3">
      <c r="A21" s="1" t="s">
        <v>73</v>
      </c>
      <c r="B21" s="1" t="s">
        <v>125</v>
      </c>
      <c r="C21" t="s">
        <v>126</v>
      </c>
      <c r="D21">
        <v>1.5154351304000799E-10</v>
      </c>
      <c r="E21">
        <v>9.8194626492747492</v>
      </c>
      <c r="F21">
        <v>1193</v>
      </c>
      <c r="G21">
        <v>33</v>
      </c>
      <c r="H21">
        <v>16</v>
      </c>
      <c r="I21">
        <v>27334</v>
      </c>
      <c r="J21" t="s">
        <v>127</v>
      </c>
    </row>
    <row r="22" spans="1:10" x14ac:dyDescent="0.3">
      <c r="A22" s="1" t="s">
        <v>73</v>
      </c>
      <c r="B22" s="1" t="s">
        <v>128</v>
      </c>
      <c r="C22" t="s">
        <v>129</v>
      </c>
      <c r="D22">
        <v>1.6098890786181601E-10</v>
      </c>
      <c r="E22">
        <v>9.7932040458337095</v>
      </c>
      <c r="F22">
        <v>602</v>
      </c>
      <c r="G22">
        <v>33</v>
      </c>
      <c r="H22">
        <v>13</v>
      </c>
      <c r="I22">
        <v>27334</v>
      </c>
      <c r="J22" t="s">
        <v>121</v>
      </c>
    </row>
    <row r="23" spans="1:10" x14ac:dyDescent="0.3">
      <c r="A23" t="s">
        <v>73</v>
      </c>
      <c r="B23" t="s">
        <v>130</v>
      </c>
      <c r="C23" t="s">
        <v>131</v>
      </c>
      <c r="D23">
        <v>3.2168945279605E-10</v>
      </c>
      <c r="E23">
        <v>9.4925631780397897</v>
      </c>
      <c r="F23">
        <v>3230</v>
      </c>
      <c r="G23">
        <v>33</v>
      </c>
      <c r="H23">
        <v>22</v>
      </c>
      <c r="I23">
        <v>27334</v>
      </c>
      <c r="J23" t="s">
        <v>132</v>
      </c>
    </row>
    <row r="24" spans="1:10" x14ac:dyDescent="0.3">
      <c r="A24" t="s">
        <v>73</v>
      </c>
      <c r="B24" t="s">
        <v>133</v>
      </c>
      <c r="C24" t="s">
        <v>134</v>
      </c>
      <c r="D24">
        <v>3.7636336425891098E-10</v>
      </c>
      <c r="E24">
        <v>9.4243926580252104</v>
      </c>
      <c r="F24">
        <v>1813</v>
      </c>
      <c r="G24">
        <v>33</v>
      </c>
      <c r="H24">
        <v>18</v>
      </c>
      <c r="I24">
        <v>27334</v>
      </c>
      <c r="J24" t="s">
        <v>135</v>
      </c>
    </row>
    <row r="25" spans="1:10" x14ac:dyDescent="0.3">
      <c r="A25" t="s">
        <v>73</v>
      </c>
      <c r="B25" t="s">
        <v>136</v>
      </c>
      <c r="C25" t="s">
        <v>137</v>
      </c>
      <c r="D25">
        <v>8.2885727790649702E-10</v>
      </c>
      <c r="E25">
        <v>9.0815202447861001</v>
      </c>
      <c r="F25">
        <v>6038</v>
      </c>
      <c r="G25">
        <v>33</v>
      </c>
      <c r="H25">
        <v>27</v>
      </c>
      <c r="I25">
        <v>27334</v>
      </c>
      <c r="J25" t="s">
        <v>138</v>
      </c>
    </row>
    <row r="26" spans="1:10" x14ac:dyDescent="0.3">
      <c r="A26" t="s">
        <v>73</v>
      </c>
      <c r="B26" t="s">
        <v>139</v>
      </c>
      <c r="C26" t="s">
        <v>140</v>
      </c>
      <c r="D26">
        <v>9.2500673152010703E-10</v>
      </c>
      <c r="E26">
        <v>9.0338551067729593</v>
      </c>
      <c r="F26">
        <v>1613</v>
      </c>
      <c r="G26">
        <v>33</v>
      </c>
      <c r="H26">
        <v>17</v>
      </c>
      <c r="I26">
        <v>27334</v>
      </c>
      <c r="J26" t="s">
        <v>141</v>
      </c>
    </row>
    <row r="27" spans="1:10" x14ac:dyDescent="0.3">
      <c r="A27" t="s">
        <v>73</v>
      </c>
      <c r="B27" t="s">
        <v>142</v>
      </c>
      <c r="C27" t="s">
        <v>143</v>
      </c>
      <c r="D27">
        <v>1.3689936392322799E-9</v>
      </c>
      <c r="E27">
        <v>8.8635985697277597</v>
      </c>
      <c r="F27">
        <v>908</v>
      </c>
      <c r="G27">
        <v>33</v>
      </c>
      <c r="H27">
        <v>14</v>
      </c>
      <c r="I27">
        <v>27334</v>
      </c>
      <c r="J27" t="s">
        <v>144</v>
      </c>
    </row>
    <row r="28" spans="1:10" x14ac:dyDescent="0.3">
      <c r="A28" t="s">
        <v>73</v>
      </c>
      <c r="B28" t="s">
        <v>145</v>
      </c>
      <c r="C28" t="s">
        <v>146</v>
      </c>
      <c r="D28">
        <v>1.3974000648532701E-9</v>
      </c>
      <c r="E28">
        <v>8.8546792409260799</v>
      </c>
      <c r="F28">
        <v>714</v>
      </c>
      <c r="G28">
        <v>33</v>
      </c>
      <c r="H28">
        <v>13</v>
      </c>
      <c r="I28">
        <v>27334</v>
      </c>
      <c r="J28" t="s">
        <v>147</v>
      </c>
    </row>
    <row r="29" spans="1:10" x14ac:dyDescent="0.3">
      <c r="A29" t="s">
        <v>73</v>
      </c>
      <c r="B29" t="s">
        <v>148</v>
      </c>
      <c r="C29" t="s">
        <v>149</v>
      </c>
      <c r="D29">
        <v>2.0836762801734002E-9</v>
      </c>
      <c r="E29">
        <v>8.6811697520974693</v>
      </c>
      <c r="F29">
        <v>10569</v>
      </c>
      <c r="G29">
        <v>33</v>
      </c>
      <c r="H29">
        <v>32</v>
      </c>
      <c r="I29">
        <v>27334</v>
      </c>
      <c r="J29" t="s">
        <v>150</v>
      </c>
    </row>
    <row r="30" spans="1:10" x14ac:dyDescent="0.3">
      <c r="A30" t="s">
        <v>73</v>
      </c>
      <c r="B30" t="s">
        <v>151</v>
      </c>
      <c r="C30" t="s">
        <v>152</v>
      </c>
      <c r="D30">
        <v>3.2868982730298098E-9</v>
      </c>
      <c r="E30">
        <v>8.4832137367901304</v>
      </c>
      <c r="F30">
        <v>969</v>
      </c>
      <c r="G30">
        <v>33</v>
      </c>
      <c r="H30">
        <v>14</v>
      </c>
      <c r="I30">
        <v>27334</v>
      </c>
      <c r="J30" t="s">
        <v>144</v>
      </c>
    </row>
    <row r="31" spans="1:10" x14ac:dyDescent="0.3">
      <c r="A31" t="s">
        <v>73</v>
      </c>
      <c r="B31" t="s">
        <v>153</v>
      </c>
      <c r="C31" t="s">
        <v>154</v>
      </c>
      <c r="D31">
        <v>3.35396979264943E-9</v>
      </c>
      <c r="E31">
        <v>8.47444085316247</v>
      </c>
      <c r="F31">
        <v>1461</v>
      </c>
      <c r="G31">
        <v>33</v>
      </c>
      <c r="H31">
        <v>16</v>
      </c>
      <c r="I31">
        <v>27334</v>
      </c>
      <c r="J31" t="s">
        <v>155</v>
      </c>
    </row>
    <row r="32" spans="1:10" x14ac:dyDescent="0.3">
      <c r="A32" t="s">
        <v>73</v>
      </c>
      <c r="B32" t="s">
        <v>156</v>
      </c>
      <c r="C32" t="s">
        <v>157</v>
      </c>
      <c r="D32">
        <v>6.8927363896057903E-9</v>
      </c>
      <c r="E32">
        <v>8.1616083306351808</v>
      </c>
      <c r="F32">
        <v>2888</v>
      </c>
      <c r="G32">
        <v>33</v>
      </c>
      <c r="H32">
        <v>20</v>
      </c>
      <c r="I32">
        <v>27334</v>
      </c>
      <c r="J32" t="s">
        <v>158</v>
      </c>
    </row>
    <row r="33" spans="1:10" x14ac:dyDescent="0.3">
      <c r="A33" s="2" t="s">
        <v>73</v>
      </c>
      <c r="B33" s="2" t="s">
        <v>159</v>
      </c>
      <c r="C33" t="s">
        <v>160</v>
      </c>
      <c r="D33">
        <v>7.2343932552294996E-9</v>
      </c>
      <c r="E33">
        <v>8.1405978870681608</v>
      </c>
      <c r="F33">
        <v>1537</v>
      </c>
      <c r="G33">
        <v>33</v>
      </c>
      <c r="H33">
        <v>16</v>
      </c>
      <c r="I33">
        <v>27334</v>
      </c>
      <c r="J33" t="s">
        <v>161</v>
      </c>
    </row>
    <row r="34" spans="1:10" x14ac:dyDescent="0.3">
      <c r="A34" t="s">
        <v>73</v>
      </c>
      <c r="B34" t="s">
        <v>162</v>
      </c>
      <c r="C34" t="s">
        <v>163</v>
      </c>
      <c r="D34">
        <v>1.2419575914934601E-8</v>
      </c>
      <c r="E34">
        <v>7.9058932335433498</v>
      </c>
      <c r="F34">
        <v>1070</v>
      </c>
      <c r="G34">
        <v>33</v>
      </c>
      <c r="H34">
        <v>14</v>
      </c>
      <c r="I34">
        <v>27334</v>
      </c>
      <c r="J34" t="s">
        <v>164</v>
      </c>
    </row>
    <row r="35" spans="1:10" x14ac:dyDescent="0.3">
      <c r="A35" t="s">
        <v>73</v>
      </c>
      <c r="B35" t="s">
        <v>165</v>
      </c>
      <c r="C35" t="s">
        <v>166</v>
      </c>
      <c r="D35">
        <v>1.26810747682696E-8</v>
      </c>
      <c r="E35">
        <v>7.8968439368211403</v>
      </c>
      <c r="F35">
        <v>2231</v>
      </c>
      <c r="G35">
        <v>33</v>
      </c>
      <c r="H35">
        <v>18</v>
      </c>
      <c r="I35">
        <v>27334</v>
      </c>
      <c r="J35" t="s">
        <v>135</v>
      </c>
    </row>
    <row r="36" spans="1:10" x14ac:dyDescent="0.3">
      <c r="A36" t="s">
        <v>73</v>
      </c>
      <c r="B36" t="s">
        <v>167</v>
      </c>
      <c r="C36" t="s">
        <v>168</v>
      </c>
      <c r="D36">
        <v>1.2877456152391699E-8</v>
      </c>
      <c r="E36">
        <v>7.8901699202131903</v>
      </c>
      <c r="F36">
        <v>6729</v>
      </c>
      <c r="G36">
        <v>33</v>
      </c>
      <c r="H36">
        <v>27</v>
      </c>
      <c r="I36">
        <v>27334</v>
      </c>
      <c r="J36" t="s">
        <v>138</v>
      </c>
    </row>
    <row r="37" spans="1:10" x14ac:dyDescent="0.3">
      <c r="A37" t="s">
        <v>73</v>
      </c>
      <c r="B37" t="s">
        <v>169</v>
      </c>
      <c r="C37" t="s">
        <v>170</v>
      </c>
      <c r="D37">
        <v>1.28822951512706E-8</v>
      </c>
      <c r="E37">
        <v>7.8900067547764596</v>
      </c>
      <c r="F37">
        <v>9100</v>
      </c>
      <c r="G37">
        <v>33</v>
      </c>
      <c r="H37">
        <v>30</v>
      </c>
      <c r="I37">
        <v>27334</v>
      </c>
      <c r="J37" t="s">
        <v>171</v>
      </c>
    </row>
    <row r="38" spans="1:10" x14ac:dyDescent="0.3">
      <c r="A38" t="s">
        <v>73</v>
      </c>
      <c r="B38" t="s">
        <v>172</v>
      </c>
      <c r="C38" t="s">
        <v>173</v>
      </c>
      <c r="D38">
        <v>1.40878340806275E-8</v>
      </c>
      <c r="E38">
        <v>7.8511557719110403</v>
      </c>
      <c r="F38">
        <v>2608</v>
      </c>
      <c r="G38">
        <v>33</v>
      </c>
      <c r="H38">
        <v>19</v>
      </c>
      <c r="I38">
        <v>27334</v>
      </c>
      <c r="J38" t="s">
        <v>174</v>
      </c>
    </row>
    <row r="39" spans="1:10" x14ac:dyDescent="0.3">
      <c r="A39" t="s">
        <v>73</v>
      </c>
      <c r="B39" t="s">
        <v>175</v>
      </c>
      <c r="C39" t="s">
        <v>176</v>
      </c>
      <c r="D39">
        <v>1.4238507943004699E-8</v>
      </c>
      <c r="E39">
        <v>7.8465355181479097</v>
      </c>
      <c r="F39">
        <v>1081</v>
      </c>
      <c r="G39">
        <v>33</v>
      </c>
      <c r="H39">
        <v>14</v>
      </c>
      <c r="I39">
        <v>27334</v>
      </c>
      <c r="J39" t="s">
        <v>144</v>
      </c>
    </row>
    <row r="40" spans="1:10" x14ac:dyDescent="0.3">
      <c r="A40" t="s">
        <v>73</v>
      </c>
      <c r="B40" t="s">
        <v>177</v>
      </c>
      <c r="C40" t="s">
        <v>178</v>
      </c>
      <c r="D40">
        <v>1.5138155895023699E-8</v>
      </c>
      <c r="E40">
        <v>7.8199270266453498</v>
      </c>
      <c r="F40">
        <v>1614</v>
      </c>
      <c r="G40">
        <v>33</v>
      </c>
      <c r="H40">
        <v>16</v>
      </c>
      <c r="I40">
        <v>27334</v>
      </c>
      <c r="J40" t="s">
        <v>179</v>
      </c>
    </row>
    <row r="41" spans="1:10" x14ac:dyDescent="0.3">
      <c r="A41" t="s">
        <v>73</v>
      </c>
      <c r="B41" t="s">
        <v>180</v>
      </c>
      <c r="C41" t="s">
        <v>181</v>
      </c>
      <c r="D41">
        <v>1.53927449907499E-8</v>
      </c>
      <c r="E41">
        <v>7.8126839254555502</v>
      </c>
      <c r="F41">
        <v>1922</v>
      </c>
      <c r="G41">
        <v>33</v>
      </c>
      <c r="H41">
        <v>17</v>
      </c>
      <c r="I41">
        <v>27334</v>
      </c>
      <c r="J41" t="s">
        <v>182</v>
      </c>
    </row>
    <row r="42" spans="1:10" x14ac:dyDescent="0.3">
      <c r="A42" t="s">
        <v>73</v>
      </c>
      <c r="B42" t="s">
        <v>183</v>
      </c>
      <c r="C42" t="s">
        <v>184</v>
      </c>
      <c r="D42">
        <v>1.9979538602414401E-8</v>
      </c>
      <c r="E42">
        <v>7.6994145453762597</v>
      </c>
      <c r="F42">
        <v>1644</v>
      </c>
      <c r="G42">
        <v>33</v>
      </c>
      <c r="H42">
        <v>16</v>
      </c>
      <c r="I42">
        <v>27334</v>
      </c>
      <c r="J42" t="s">
        <v>179</v>
      </c>
    </row>
    <row r="43" spans="1:10" x14ac:dyDescent="0.3">
      <c r="A43" t="s">
        <v>73</v>
      </c>
      <c r="B43" t="s">
        <v>185</v>
      </c>
      <c r="C43" t="s">
        <v>186</v>
      </c>
      <c r="D43">
        <v>2.73903574788517E-8</v>
      </c>
      <c r="E43">
        <v>7.5624022996160702</v>
      </c>
      <c r="F43">
        <v>7665</v>
      </c>
      <c r="G43">
        <v>33</v>
      </c>
      <c r="H43">
        <v>28</v>
      </c>
      <c r="I43">
        <v>27334</v>
      </c>
      <c r="J43" t="s">
        <v>187</v>
      </c>
    </row>
    <row r="44" spans="1:10" x14ac:dyDescent="0.3">
      <c r="A44" t="s">
        <v>73</v>
      </c>
      <c r="B44" t="s">
        <v>188</v>
      </c>
      <c r="C44" t="s">
        <v>189</v>
      </c>
      <c r="D44">
        <v>2.78570200732695E-8</v>
      </c>
      <c r="E44">
        <v>7.5550653428637</v>
      </c>
      <c r="F44">
        <v>1995</v>
      </c>
      <c r="G44">
        <v>33</v>
      </c>
      <c r="H44">
        <v>17</v>
      </c>
      <c r="I44">
        <v>27334</v>
      </c>
      <c r="J44" t="s">
        <v>190</v>
      </c>
    </row>
    <row r="45" spans="1:10" x14ac:dyDescent="0.3">
      <c r="A45" s="2" t="s">
        <v>73</v>
      </c>
      <c r="B45" s="2" t="s">
        <v>191</v>
      </c>
      <c r="C45" t="s">
        <v>192</v>
      </c>
      <c r="D45">
        <v>2.9288948210872001E-8</v>
      </c>
      <c r="E45">
        <v>7.5332962238942303</v>
      </c>
      <c r="F45">
        <v>382</v>
      </c>
      <c r="G45">
        <v>33</v>
      </c>
      <c r="H45">
        <v>10</v>
      </c>
      <c r="I45">
        <v>27334</v>
      </c>
      <c r="J45" t="s">
        <v>193</v>
      </c>
    </row>
    <row r="46" spans="1:10" x14ac:dyDescent="0.3">
      <c r="A46" t="s">
        <v>73</v>
      </c>
      <c r="B46" t="s">
        <v>194</v>
      </c>
      <c r="C46" t="s">
        <v>195</v>
      </c>
      <c r="D46">
        <v>4.0451795529641597E-8</v>
      </c>
      <c r="E46">
        <v>7.3930621966398604</v>
      </c>
      <c r="F46">
        <v>1723</v>
      </c>
      <c r="G46">
        <v>33</v>
      </c>
      <c r="H46">
        <v>16</v>
      </c>
      <c r="I46">
        <v>27334</v>
      </c>
      <c r="J46" t="s">
        <v>196</v>
      </c>
    </row>
    <row r="47" spans="1:10" x14ac:dyDescent="0.3">
      <c r="A47" t="s">
        <v>73</v>
      </c>
      <c r="B47" t="s">
        <v>197</v>
      </c>
      <c r="C47" t="s">
        <v>198</v>
      </c>
      <c r="D47">
        <v>4.4237634343628797E-8</v>
      </c>
      <c r="E47">
        <v>7.35420810545964</v>
      </c>
      <c r="F47">
        <v>2054</v>
      </c>
      <c r="G47">
        <v>33</v>
      </c>
      <c r="H47">
        <v>17</v>
      </c>
      <c r="I47">
        <v>27334</v>
      </c>
      <c r="J47" t="s">
        <v>190</v>
      </c>
    </row>
    <row r="48" spans="1:10" x14ac:dyDescent="0.3">
      <c r="A48" t="s">
        <v>73</v>
      </c>
      <c r="B48" t="s">
        <v>199</v>
      </c>
      <c r="C48" t="s">
        <v>200</v>
      </c>
      <c r="D48">
        <v>9.7750825536588397E-8</v>
      </c>
      <c r="E48">
        <v>7.0098795661625699</v>
      </c>
      <c r="F48">
        <v>432</v>
      </c>
      <c r="G48">
        <v>33</v>
      </c>
      <c r="H48">
        <v>10</v>
      </c>
      <c r="I48">
        <v>27334</v>
      </c>
      <c r="J48" t="s">
        <v>193</v>
      </c>
    </row>
    <row r="49" spans="1:10" x14ac:dyDescent="0.3">
      <c r="A49" t="s">
        <v>73</v>
      </c>
      <c r="B49" t="s">
        <v>201</v>
      </c>
      <c r="C49" t="s">
        <v>202</v>
      </c>
      <c r="D49">
        <v>1.02001594434886E-7</v>
      </c>
      <c r="E49">
        <v>6.99139303952375</v>
      </c>
      <c r="F49">
        <v>1529</v>
      </c>
      <c r="G49">
        <v>33</v>
      </c>
      <c r="H49">
        <v>15</v>
      </c>
      <c r="I49">
        <v>27334</v>
      </c>
      <c r="J49" t="s">
        <v>203</v>
      </c>
    </row>
    <row r="50" spans="1:10" x14ac:dyDescent="0.3">
      <c r="A50" t="s">
        <v>73</v>
      </c>
      <c r="B50" t="s">
        <v>204</v>
      </c>
      <c r="C50" t="s">
        <v>205</v>
      </c>
      <c r="D50">
        <v>1.0982246079299E-7</v>
      </c>
      <c r="E50">
        <v>6.9593088292767602</v>
      </c>
      <c r="F50">
        <v>8905</v>
      </c>
      <c r="G50">
        <v>33</v>
      </c>
      <c r="H50">
        <v>29</v>
      </c>
      <c r="I50">
        <v>27334</v>
      </c>
      <c r="J50" t="s">
        <v>206</v>
      </c>
    </row>
    <row r="51" spans="1:10" x14ac:dyDescent="0.3">
      <c r="A51" t="s">
        <v>73</v>
      </c>
      <c r="B51" t="s">
        <v>207</v>
      </c>
      <c r="C51" t="s">
        <v>208</v>
      </c>
      <c r="D51">
        <v>1.4248402496251999E-7</v>
      </c>
      <c r="E51">
        <v>6.8462338251961103</v>
      </c>
      <c r="F51">
        <v>449</v>
      </c>
      <c r="G51">
        <v>33</v>
      </c>
      <c r="H51">
        <v>10</v>
      </c>
      <c r="I51">
        <v>27334</v>
      </c>
      <c r="J51" t="s">
        <v>209</v>
      </c>
    </row>
    <row r="52" spans="1:10" x14ac:dyDescent="0.3">
      <c r="A52" t="s">
        <v>73</v>
      </c>
      <c r="B52" t="s">
        <v>210</v>
      </c>
      <c r="C52" t="s">
        <v>211</v>
      </c>
      <c r="D52">
        <v>2.1158188731770499E-7</v>
      </c>
      <c r="E52">
        <v>6.6745215132656899</v>
      </c>
      <c r="F52">
        <v>639</v>
      </c>
      <c r="G52">
        <v>33</v>
      </c>
      <c r="H52">
        <v>11</v>
      </c>
      <c r="I52">
        <v>27334</v>
      </c>
      <c r="J52" t="s">
        <v>212</v>
      </c>
    </row>
    <row r="53" spans="1:10" x14ac:dyDescent="0.3">
      <c r="A53" t="s">
        <v>73</v>
      </c>
      <c r="B53" t="s">
        <v>213</v>
      </c>
      <c r="C53" t="s">
        <v>214</v>
      </c>
      <c r="D53">
        <v>2.2247284501404299E-7</v>
      </c>
      <c r="E53">
        <v>6.6527229913359403</v>
      </c>
      <c r="F53">
        <v>7540</v>
      </c>
      <c r="G53">
        <v>33</v>
      </c>
      <c r="H53">
        <v>27</v>
      </c>
      <c r="I53">
        <v>27334</v>
      </c>
      <c r="J53" t="s">
        <v>215</v>
      </c>
    </row>
    <row r="54" spans="1:10" x14ac:dyDescent="0.3">
      <c r="A54" t="s">
        <v>73</v>
      </c>
      <c r="B54" t="s">
        <v>216</v>
      </c>
      <c r="C54" t="s">
        <v>217</v>
      </c>
      <c r="D54">
        <v>2.26359633306279E-7</v>
      </c>
      <c r="E54">
        <v>6.6452010182761496</v>
      </c>
      <c r="F54">
        <v>844</v>
      </c>
      <c r="G54">
        <v>33</v>
      </c>
      <c r="H54">
        <v>12</v>
      </c>
      <c r="I54">
        <v>27334</v>
      </c>
      <c r="J54" t="s">
        <v>218</v>
      </c>
    </row>
    <row r="55" spans="1:10" x14ac:dyDescent="0.3">
      <c r="A55" t="s">
        <v>73</v>
      </c>
      <c r="B55" t="s">
        <v>219</v>
      </c>
      <c r="C55" t="s">
        <v>220</v>
      </c>
      <c r="D55">
        <v>2.30482796060779E-7</v>
      </c>
      <c r="E55">
        <v>6.6373614861299197</v>
      </c>
      <c r="F55">
        <v>1936</v>
      </c>
      <c r="G55">
        <v>33</v>
      </c>
      <c r="H55">
        <v>16</v>
      </c>
      <c r="I55">
        <v>27334</v>
      </c>
      <c r="J55" t="s">
        <v>221</v>
      </c>
    </row>
    <row r="56" spans="1:10" x14ac:dyDescent="0.3">
      <c r="A56" t="s">
        <v>73</v>
      </c>
      <c r="B56" t="s">
        <v>222</v>
      </c>
      <c r="C56" t="s">
        <v>223</v>
      </c>
      <c r="D56">
        <v>2.3275410512798999E-7</v>
      </c>
      <c r="E56">
        <v>6.6331026505454904</v>
      </c>
      <c r="F56">
        <v>2282</v>
      </c>
      <c r="G56">
        <v>33</v>
      </c>
      <c r="H56">
        <v>17</v>
      </c>
      <c r="I56">
        <v>27334</v>
      </c>
      <c r="J56" t="s">
        <v>182</v>
      </c>
    </row>
    <row r="57" spans="1:10" x14ac:dyDescent="0.3">
      <c r="A57" t="s">
        <v>73</v>
      </c>
      <c r="B57" t="s">
        <v>224</v>
      </c>
      <c r="C57" t="s">
        <v>225</v>
      </c>
      <c r="D57">
        <v>2.4613908027319502E-7</v>
      </c>
      <c r="E57">
        <v>6.6088194265265603</v>
      </c>
      <c r="F57">
        <v>1628</v>
      </c>
      <c r="G57">
        <v>33</v>
      </c>
      <c r="H57">
        <v>15</v>
      </c>
      <c r="I57">
        <v>27334</v>
      </c>
      <c r="J57" t="s">
        <v>226</v>
      </c>
    </row>
    <row r="58" spans="1:10" x14ac:dyDescent="0.3">
      <c r="A58" t="s">
        <v>73</v>
      </c>
      <c r="B58" t="s">
        <v>227</v>
      </c>
      <c r="C58" t="s">
        <v>228</v>
      </c>
      <c r="D58">
        <v>2.9674313430137298E-7</v>
      </c>
      <c r="E58">
        <v>6.5276193204593698</v>
      </c>
      <c r="F58">
        <v>3542</v>
      </c>
      <c r="G58">
        <v>33</v>
      </c>
      <c r="H58">
        <v>20</v>
      </c>
      <c r="I58">
        <v>27334</v>
      </c>
      <c r="J58" t="s">
        <v>229</v>
      </c>
    </row>
    <row r="59" spans="1:10" x14ac:dyDescent="0.3">
      <c r="A59" t="s">
        <v>73</v>
      </c>
      <c r="B59" t="s">
        <v>230</v>
      </c>
      <c r="C59" t="s">
        <v>231</v>
      </c>
      <c r="D59">
        <v>3.0447316717616599E-7</v>
      </c>
      <c r="E59">
        <v>6.5164509751519804</v>
      </c>
      <c r="F59">
        <v>3547</v>
      </c>
      <c r="G59">
        <v>33</v>
      </c>
      <c r="H59">
        <v>20</v>
      </c>
      <c r="I59">
        <v>27334</v>
      </c>
      <c r="J59" t="s">
        <v>229</v>
      </c>
    </row>
    <row r="60" spans="1:10" x14ac:dyDescent="0.3">
      <c r="A60" s="2" t="s">
        <v>73</v>
      </c>
      <c r="B60" s="2" t="s">
        <v>232</v>
      </c>
      <c r="C60" t="s">
        <v>233</v>
      </c>
      <c r="D60">
        <v>3.12095475368132E-7</v>
      </c>
      <c r="E60">
        <v>6.5057125275118404</v>
      </c>
      <c r="F60">
        <v>868</v>
      </c>
      <c r="G60">
        <v>33</v>
      </c>
      <c r="H60">
        <v>12</v>
      </c>
      <c r="I60">
        <v>27334</v>
      </c>
      <c r="J60" t="s">
        <v>234</v>
      </c>
    </row>
    <row r="61" spans="1:10" x14ac:dyDescent="0.3">
      <c r="A61" t="s">
        <v>73</v>
      </c>
      <c r="B61" t="s">
        <v>235</v>
      </c>
      <c r="C61" t="s">
        <v>236</v>
      </c>
      <c r="D61">
        <v>3.12095475368132E-7</v>
      </c>
      <c r="E61">
        <v>6.5057125275118404</v>
      </c>
      <c r="F61">
        <v>868</v>
      </c>
      <c r="G61">
        <v>33</v>
      </c>
      <c r="H61">
        <v>12</v>
      </c>
      <c r="I61">
        <v>27334</v>
      </c>
      <c r="J61" t="s">
        <v>234</v>
      </c>
    </row>
    <row r="62" spans="1:10" x14ac:dyDescent="0.3">
      <c r="A62" t="s">
        <v>73</v>
      </c>
      <c r="B62" t="s">
        <v>237</v>
      </c>
      <c r="C62" t="s">
        <v>238</v>
      </c>
      <c r="D62">
        <v>3.4213713422330499E-7</v>
      </c>
      <c r="E62">
        <v>6.4657997866361896</v>
      </c>
      <c r="F62">
        <v>875</v>
      </c>
      <c r="G62">
        <v>33</v>
      </c>
      <c r="H62">
        <v>12</v>
      </c>
      <c r="I62">
        <v>27334</v>
      </c>
      <c r="J62" t="s">
        <v>234</v>
      </c>
    </row>
    <row r="63" spans="1:10" x14ac:dyDescent="0.3">
      <c r="A63" t="s">
        <v>73</v>
      </c>
      <c r="B63" t="s">
        <v>239</v>
      </c>
      <c r="C63" t="s">
        <v>240</v>
      </c>
      <c r="D63">
        <v>3.56384207026891E-7</v>
      </c>
      <c r="E63">
        <v>6.4480815497334802</v>
      </c>
      <c r="F63">
        <v>13929</v>
      </c>
      <c r="G63">
        <v>33</v>
      </c>
      <c r="H63">
        <v>33</v>
      </c>
      <c r="I63">
        <v>27334</v>
      </c>
      <c r="J63" t="s">
        <v>241</v>
      </c>
    </row>
    <row r="64" spans="1:10" x14ac:dyDescent="0.3">
      <c r="A64" s="2" t="s">
        <v>73</v>
      </c>
      <c r="B64" s="2" t="s">
        <v>242</v>
      </c>
      <c r="C64" t="s">
        <v>243</v>
      </c>
      <c r="D64">
        <v>4.8768144659921698E-7</v>
      </c>
      <c r="E64">
        <v>6.3118637664360104</v>
      </c>
      <c r="F64">
        <v>357</v>
      </c>
      <c r="G64">
        <v>33</v>
      </c>
      <c r="H64">
        <v>9</v>
      </c>
      <c r="I64">
        <v>27334</v>
      </c>
      <c r="J64" t="s">
        <v>244</v>
      </c>
    </row>
    <row r="65" spans="1:10" x14ac:dyDescent="0.3">
      <c r="A65" s="2" t="s">
        <v>73</v>
      </c>
      <c r="B65" s="2" t="s">
        <v>245</v>
      </c>
      <c r="C65" t="s">
        <v>246</v>
      </c>
      <c r="D65">
        <v>5.2886781476427302E-7</v>
      </c>
      <c r="E65">
        <v>6.2766528619762703</v>
      </c>
      <c r="F65">
        <v>909</v>
      </c>
      <c r="G65">
        <v>33</v>
      </c>
      <c r="H65">
        <v>12</v>
      </c>
      <c r="I65">
        <v>27334</v>
      </c>
      <c r="J65" t="s">
        <v>234</v>
      </c>
    </row>
    <row r="66" spans="1:10" x14ac:dyDescent="0.3">
      <c r="A66" t="s">
        <v>73</v>
      </c>
      <c r="B66" t="s">
        <v>247</v>
      </c>
      <c r="C66" t="s">
        <v>248</v>
      </c>
      <c r="D66">
        <v>5.7008868303042699E-7</v>
      </c>
      <c r="E66">
        <v>6.2440575801960403</v>
      </c>
      <c r="F66">
        <v>915</v>
      </c>
      <c r="G66">
        <v>33</v>
      </c>
      <c r="H66">
        <v>12</v>
      </c>
      <c r="I66">
        <v>27334</v>
      </c>
      <c r="J66" t="s">
        <v>249</v>
      </c>
    </row>
    <row r="67" spans="1:10" x14ac:dyDescent="0.3">
      <c r="A67" t="s">
        <v>73</v>
      </c>
      <c r="B67" t="s">
        <v>250</v>
      </c>
      <c r="C67" t="s">
        <v>251</v>
      </c>
      <c r="D67">
        <v>6.5124712599485297E-7</v>
      </c>
      <c r="E67">
        <v>6.1862541802641298</v>
      </c>
      <c r="F67">
        <v>1170</v>
      </c>
      <c r="G67">
        <v>33</v>
      </c>
      <c r="H67">
        <v>13</v>
      </c>
      <c r="I67">
        <v>27334</v>
      </c>
      <c r="J67" t="s">
        <v>252</v>
      </c>
    </row>
    <row r="68" spans="1:10" x14ac:dyDescent="0.3">
      <c r="A68" t="s">
        <v>73</v>
      </c>
      <c r="B68" t="s">
        <v>253</v>
      </c>
      <c r="C68" t="s">
        <v>254</v>
      </c>
      <c r="D68">
        <v>9.1707352033608399E-7</v>
      </c>
      <c r="E68">
        <v>6.0375958462314303</v>
      </c>
      <c r="F68">
        <v>954</v>
      </c>
      <c r="G68">
        <v>33</v>
      </c>
      <c r="H68">
        <v>12</v>
      </c>
      <c r="I68">
        <v>27334</v>
      </c>
      <c r="J68" t="s">
        <v>255</v>
      </c>
    </row>
    <row r="69" spans="1:10" x14ac:dyDescent="0.3">
      <c r="A69" t="s">
        <v>73</v>
      </c>
      <c r="B69" t="s">
        <v>256</v>
      </c>
      <c r="C69" t="s">
        <v>257</v>
      </c>
      <c r="D69">
        <v>9.3474954291210504E-7</v>
      </c>
      <c r="E69">
        <v>6.0293047385415397</v>
      </c>
      <c r="F69">
        <v>545</v>
      </c>
      <c r="G69">
        <v>33</v>
      </c>
      <c r="H69">
        <v>10</v>
      </c>
      <c r="I69">
        <v>27334</v>
      </c>
      <c r="J69" t="s">
        <v>209</v>
      </c>
    </row>
    <row r="70" spans="1:10" x14ac:dyDescent="0.3">
      <c r="A70" t="s">
        <v>73</v>
      </c>
      <c r="B70" t="s">
        <v>258</v>
      </c>
      <c r="C70" t="s">
        <v>259</v>
      </c>
      <c r="D70">
        <v>1.4748223599737799E-6</v>
      </c>
      <c r="E70">
        <v>5.8312602866208296</v>
      </c>
      <c r="F70">
        <v>1251</v>
      </c>
      <c r="G70">
        <v>33</v>
      </c>
      <c r="H70">
        <v>13</v>
      </c>
      <c r="I70">
        <v>27334</v>
      </c>
      <c r="J70" t="s">
        <v>260</v>
      </c>
    </row>
    <row r="71" spans="1:10" x14ac:dyDescent="0.3">
      <c r="A71" t="s">
        <v>73</v>
      </c>
      <c r="B71" t="s">
        <v>261</v>
      </c>
      <c r="C71" t="s">
        <v>262</v>
      </c>
      <c r="D71">
        <v>1.87491025256708E-6</v>
      </c>
      <c r="E71">
        <v>5.7270195160683803</v>
      </c>
      <c r="F71">
        <v>3453</v>
      </c>
      <c r="G71">
        <v>33</v>
      </c>
      <c r="H71">
        <v>19</v>
      </c>
      <c r="I71">
        <v>27334</v>
      </c>
      <c r="J71" t="s">
        <v>263</v>
      </c>
    </row>
    <row r="72" spans="1:10" x14ac:dyDescent="0.3">
      <c r="A72" t="s">
        <v>73</v>
      </c>
      <c r="B72" t="s">
        <v>264</v>
      </c>
      <c r="C72" t="s">
        <v>265</v>
      </c>
      <c r="D72">
        <v>1.99119740907129E-6</v>
      </c>
      <c r="E72">
        <v>5.7008856814992797</v>
      </c>
      <c r="F72">
        <v>1892</v>
      </c>
      <c r="G72">
        <v>33</v>
      </c>
      <c r="H72">
        <v>15</v>
      </c>
      <c r="I72">
        <v>27334</v>
      </c>
      <c r="J72" t="s">
        <v>266</v>
      </c>
    </row>
    <row r="73" spans="1:10" x14ac:dyDescent="0.3">
      <c r="A73" t="s">
        <v>73</v>
      </c>
      <c r="B73" t="s">
        <v>267</v>
      </c>
      <c r="C73" t="s">
        <v>268</v>
      </c>
      <c r="D73">
        <v>2.0331977772819499E-6</v>
      </c>
      <c r="E73">
        <v>5.6918203737453998</v>
      </c>
      <c r="F73">
        <v>792</v>
      </c>
      <c r="G73">
        <v>33</v>
      </c>
      <c r="H73">
        <v>11</v>
      </c>
      <c r="I73">
        <v>27334</v>
      </c>
      <c r="J73" t="s">
        <v>269</v>
      </c>
    </row>
    <row r="74" spans="1:10" x14ac:dyDescent="0.3">
      <c r="A74" t="s">
        <v>73</v>
      </c>
      <c r="B74" t="s">
        <v>270</v>
      </c>
      <c r="C74" t="s">
        <v>271</v>
      </c>
      <c r="D74">
        <v>2.13771094464855E-6</v>
      </c>
      <c r="E74">
        <v>5.6700510192539797</v>
      </c>
      <c r="F74">
        <v>4989</v>
      </c>
      <c r="G74">
        <v>33</v>
      </c>
      <c r="H74">
        <v>22</v>
      </c>
      <c r="I74">
        <v>27334</v>
      </c>
      <c r="J74" t="s">
        <v>272</v>
      </c>
    </row>
    <row r="75" spans="1:10" x14ac:dyDescent="0.3">
      <c r="A75" t="s">
        <v>73</v>
      </c>
      <c r="B75" t="s">
        <v>273</v>
      </c>
      <c r="C75" t="s">
        <v>274</v>
      </c>
      <c r="D75">
        <v>2.1424514295036798E-6</v>
      </c>
      <c r="E75">
        <v>5.6690890149765796</v>
      </c>
      <c r="F75">
        <v>1290</v>
      </c>
      <c r="G75">
        <v>33</v>
      </c>
      <c r="H75">
        <v>13</v>
      </c>
      <c r="I75">
        <v>27334</v>
      </c>
      <c r="J75" t="s">
        <v>275</v>
      </c>
    </row>
    <row r="76" spans="1:10" x14ac:dyDescent="0.3">
      <c r="A76" t="s">
        <v>73</v>
      </c>
      <c r="B76" t="s">
        <v>276</v>
      </c>
      <c r="C76" t="s">
        <v>277</v>
      </c>
      <c r="D76">
        <v>2.25372524674483E-6</v>
      </c>
      <c r="E76">
        <v>5.6470990302134796</v>
      </c>
      <c r="F76">
        <v>3050</v>
      </c>
      <c r="G76">
        <v>33</v>
      </c>
      <c r="H76">
        <v>18</v>
      </c>
      <c r="I76">
        <v>27334</v>
      </c>
      <c r="J76" t="s">
        <v>278</v>
      </c>
    </row>
    <row r="77" spans="1:10" x14ac:dyDescent="0.3">
      <c r="A77" t="s">
        <v>73</v>
      </c>
      <c r="B77" t="s">
        <v>279</v>
      </c>
      <c r="C77" t="s">
        <v>280</v>
      </c>
      <c r="D77">
        <v>2.6609224498656099E-6</v>
      </c>
      <c r="E77">
        <v>5.5749677823769099</v>
      </c>
      <c r="F77">
        <v>1048</v>
      </c>
      <c r="G77">
        <v>33</v>
      </c>
      <c r="H77">
        <v>12</v>
      </c>
      <c r="I77">
        <v>27334</v>
      </c>
      <c r="J77" t="s">
        <v>281</v>
      </c>
    </row>
    <row r="78" spans="1:10" x14ac:dyDescent="0.3">
      <c r="A78" t="s">
        <v>73</v>
      </c>
      <c r="B78" t="s">
        <v>282</v>
      </c>
      <c r="C78" t="s">
        <v>283</v>
      </c>
      <c r="D78">
        <v>2.8381366021360102E-6</v>
      </c>
      <c r="E78">
        <v>5.5469667053809504</v>
      </c>
      <c r="F78">
        <v>1054</v>
      </c>
      <c r="G78">
        <v>33</v>
      </c>
      <c r="H78">
        <v>12</v>
      </c>
      <c r="I78">
        <v>27334</v>
      </c>
      <c r="J78" t="s">
        <v>284</v>
      </c>
    </row>
    <row r="79" spans="1:10" x14ac:dyDescent="0.3">
      <c r="A79" t="s">
        <v>73</v>
      </c>
      <c r="B79" t="s">
        <v>285</v>
      </c>
      <c r="C79" t="s">
        <v>286</v>
      </c>
      <c r="D79">
        <v>2.8535202063264699E-6</v>
      </c>
      <c r="E79">
        <v>5.5446190477812101</v>
      </c>
      <c r="F79">
        <v>1942</v>
      </c>
      <c r="G79">
        <v>33</v>
      </c>
      <c r="H79">
        <v>15</v>
      </c>
      <c r="I79">
        <v>27334</v>
      </c>
      <c r="J79" t="s">
        <v>287</v>
      </c>
    </row>
    <row r="80" spans="1:10" x14ac:dyDescent="0.3">
      <c r="A80" t="s">
        <v>73</v>
      </c>
      <c r="B80" t="s">
        <v>288</v>
      </c>
      <c r="C80" t="s">
        <v>289</v>
      </c>
      <c r="D80">
        <v>2.91484581678434E-6</v>
      </c>
      <c r="E80">
        <v>5.5353844126684999</v>
      </c>
      <c r="F80">
        <v>1945</v>
      </c>
      <c r="G80">
        <v>33</v>
      </c>
      <c r="H80">
        <v>15</v>
      </c>
      <c r="I80">
        <v>27334</v>
      </c>
      <c r="J80" t="s">
        <v>287</v>
      </c>
    </row>
    <row r="81" spans="1:10" x14ac:dyDescent="0.3">
      <c r="A81" t="s">
        <v>73</v>
      </c>
      <c r="B81" t="s">
        <v>290</v>
      </c>
      <c r="C81" t="s">
        <v>291</v>
      </c>
      <c r="D81">
        <v>3.06518133920326E-6</v>
      </c>
      <c r="E81">
        <v>5.51354382708824</v>
      </c>
      <c r="F81">
        <v>295</v>
      </c>
      <c r="G81">
        <v>33</v>
      </c>
      <c r="H81">
        <v>8</v>
      </c>
      <c r="I81">
        <v>27334</v>
      </c>
      <c r="J81" t="s">
        <v>292</v>
      </c>
    </row>
    <row r="82" spans="1:10" x14ac:dyDescent="0.3">
      <c r="A82" t="s">
        <v>73</v>
      </c>
      <c r="B82" t="s">
        <v>293</v>
      </c>
      <c r="C82" t="s">
        <v>294</v>
      </c>
      <c r="D82">
        <v>3.4688915386598801E-6</v>
      </c>
      <c r="E82">
        <v>5.4598092789696704</v>
      </c>
      <c r="F82">
        <v>4058</v>
      </c>
      <c r="G82">
        <v>33</v>
      </c>
      <c r="H82">
        <v>20</v>
      </c>
      <c r="I82">
        <v>27334</v>
      </c>
      <c r="J82" t="s">
        <v>295</v>
      </c>
    </row>
    <row r="83" spans="1:10" x14ac:dyDescent="0.3">
      <c r="A83" t="s">
        <v>73</v>
      </c>
      <c r="B83" t="s">
        <v>296</v>
      </c>
      <c r="C83" t="s">
        <v>297</v>
      </c>
      <c r="D83">
        <v>4.2885060406432296E-6</v>
      </c>
      <c r="E83">
        <v>5.3676939738535099</v>
      </c>
      <c r="F83">
        <v>190</v>
      </c>
      <c r="G83">
        <v>33</v>
      </c>
      <c r="H83">
        <v>7</v>
      </c>
      <c r="I83">
        <v>27334</v>
      </c>
      <c r="J83" t="s">
        <v>298</v>
      </c>
    </row>
    <row r="84" spans="1:10" x14ac:dyDescent="0.3">
      <c r="A84" s="2" t="s">
        <v>73</v>
      </c>
      <c r="B84" s="2" t="s">
        <v>299</v>
      </c>
      <c r="C84" t="s">
        <v>300</v>
      </c>
      <c r="D84">
        <v>4.4546873349278203E-6</v>
      </c>
      <c r="E84">
        <v>5.3511827727675696</v>
      </c>
      <c r="F84">
        <v>1097</v>
      </c>
      <c r="G84">
        <v>33</v>
      </c>
      <c r="H84">
        <v>12</v>
      </c>
      <c r="I84">
        <v>27334</v>
      </c>
      <c r="J84" t="s">
        <v>301</v>
      </c>
    </row>
    <row r="85" spans="1:10" x14ac:dyDescent="0.3">
      <c r="A85" t="s">
        <v>73</v>
      </c>
      <c r="B85" t="s">
        <v>302</v>
      </c>
      <c r="C85" t="s">
        <v>303</v>
      </c>
      <c r="D85">
        <v>5.6328380934279097E-6</v>
      </c>
      <c r="E85">
        <v>5.2492727316585501</v>
      </c>
      <c r="F85">
        <v>657</v>
      </c>
      <c r="G85">
        <v>33</v>
      </c>
      <c r="H85">
        <v>10</v>
      </c>
      <c r="I85">
        <v>27334</v>
      </c>
      <c r="J85" t="s">
        <v>304</v>
      </c>
    </row>
    <row r="86" spans="1:10" x14ac:dyDescent="0.3">
      <c r="A86" t="s">
        <v>73</v>
      </c>
      <c r="B86" t="s">
        <v>305</v>
      </c>
      <c r="C86" t="s">
        <v>306</v>
      </c>
      <c r="D86">
        <v>5.7117222871940696E-6</v>
      </c>
      <c r="E86">
        <v>5.2432329167905598</v>
      </c>
      <c r="F86">
        <v>198</v>
      </c>
      <c r="G86">
        <v>33</v>
      </c>
      <c r="H86">
        <v>7</v>
      </c>
      <c r="I86">
        <v>27334</v>
      </c>
      <c r="J86" t="s">
        <v>298</v>
      </c>
    </row>
    <row r="87" spans="1:10" x14ac:dyDescent="0.3">
      <c r="A87" t="s">
        <v>73</v>
      </c>
      <c r="B87" t="s">
        <v>307</v>
      </c>
      <c r="C87" t="s">
        <v>308</v>
      </c>
      <c r="D87">
        <v>5.7153104519644699E-6</v>
      </c>
      <c r="E87">
        <v>5.2429601740327998</v>
      </c>
      <c r="F87">
        <v>658</v>
      </c>
      <c r="G87">
        <v>33</v>
      </c>
      <c r="H87">
        <v>10</v>
      </c>
      <c r="I87">
        <v>27334</v>
      </c>
      <c r="J87" t="s">
        <v>304</v>
      </c>
    </row>
    <row r="88" spans="1:10" x14ac:dyDescent="0.3">
      <c r="A88" t="s">
        <v>73</v>
      </c>
      <c r="B88" t="s">
        <v>309</v>
      </c>
      <c r="C88" t="s">
        <v>310</v>
      </c>
      <c r="D88">
        <v>6.6351390815511898E-6</v>
      </c>
      <c r="E88">
        <v>5.1781499693003497</v>
      </c>
      <c r="F88">
        <v>481</v>
      </c>
      <c r="G88">
        <v>33</v>
      </c>
      <c r="H88">
        <v>9</v>
      </c>
      <c r="I88">
        <v>27334</v>
      </c>
      <c r="J88" t="s">
        <v>311</v>
      </c>
    </row>
    <row r="89" spans="1:10" x14ac:dyDescent="0.3">
      <c r="A89" t="s">
        <v>73</v>
      </c>
      <c r="B89" t="s">
        <v>312</v>
      </c>
      <c r="C89" t="s">
        <v>313</v>
      </c>
      <c r="D89">
        <v>7.0880021510960904E-6</v>
      </c>
      <c r="E89">
        <v>5.1494761593194998</v>
      </c>
      <c r="F89">
        <v>673</v>
      </c>
      <c r="G89">
        <v>33</v>
      </c>
      <c r="H89">
        <v>10</v>
      </c>
      <c r="I89">
        <v>27334</v>
      </c>
      <c r="J89" t="s">
        <v>314</v>
      </c>
    </row>
    <row r="90" spans="1:10" x14ac:dyDescent="0.3">
      <c r="A90" t="s">
        <v>73</v>
      </c>
      <c r="B90" t="s">
        <v>315</v>
      </c>
      <c r="C90" t="s">
        <v>316</v>
      </c>
      <c r="D90">
        <v>8.7520909430385395E-6</v>
      </c>
      <c r="E90">
        <v>5.0578881782301801</v>
      </c>
      <c r="F90">
        <v>1165</v>
      </c>
      <c r="G90">
        <v>33</v>
      </c>
      <c r="H90">
        <v>12</v>
      </c>
      <c r="I90">
        <v>27334</v>
      </c>
      <c r="J90" t="s">
        <v>317</v>
      </c>
    </row>
    <row r="91" spans="1:10" x14ac:dyDescent="0.3">
      <c r="A91" t="s">
        <v>73</v>
      </c>
      <c r="B91" t="s">
        <v>318</v>
      </c>
      <c r="C91" t="s">
        <v>319</v>
      </c>
      <c r="D91">
        <v>9.1520710406224997E-6</v>
      </c>
      <c r="E91">
        <v>5.0384806174375596</v>
      </c>
      <c r="F91">
        <v>915</v>
      </c>
      <c r="G91">
        <v>33</v>
      </c>
      <c r="H91">
        <v>11</v>
      </c>
      <c r="I91">
        <v>27334</v>
      </c>
      <c r="J91" t="s">
        <v>320</v>
      </c>
    </row>
    <row r="92" spans="1:10" x14ac:dyDescent="0.3">
      <c r="A92" t="s">
        <v>73</v>
      </c>
      <c r="B92" t="s">
        <v>321</v>
      </c>
      <c r="C92" t="s">
        <v>322</v>
      </c>
      <c r="D92">
        <v>1.09588697265803E-5</v>
      </c>
      <c r="E92">
        <v>4.9602342357076701</v>
      </c>
      <c r="F92">
        <v>6022</v>
      </c>
      <c r="G92">
        <v>33</v>
      </c>
      <c r="H92">
        <v>23</v>
      </c>
      <c r="I92">
        <v>27334</v>
      </c>
      <c r="J92" t="s">
        <v>323</v>
      </c>
    </row>
    <row r="93" spans="1:10" x14ac:dyDescent="0.3">
      <c r="A93" t="s">
        <v>73</v>
      </c>
      <c r="B93" t="s">
        <v>324</v>
      </c>
      <c r="C93" t="s">
        <v>325</v>
      </c>
      <c r="D93">
        <v>1.16321992700874E-5</v>
      </c>
      <c r="E93">
        <v>4.9343381665642898</v>
      </c>
      <c r="F93">
        <v>1195</v>
      </c>
      <c r="G93">
        <v>33</v>
      </c>
      <c r="H93">
        <v>12</v>
      </c>
      <c r="I93">
        <v>27334</v>
      </c>
      <c r="J93" t="s">
        <v>326</v>
      </c>
    </row>
    <row r="94" spans="1:10" x14ac:dyDescent="0.3">
      <c r="A94" t="s">
        <v>73</v>
      </c>
      <c r="B94" t="s">
        <v>327</v>
      </c>
      <c r="C94" t="s">
        <v>328</v>
      </c>
      <c r="D94">
        <v>1.24829978634189E-5</v>
      </c>
      <c r="E94">
        <v>4.9036811038209196</v>
      </c>
      <c r="F94">
        <v>353</v>
      </c>
      <c r="G94">
        <v>33</v>
      </c>
      <c r="H94">
        <v>8</v>
      </c>
      <c r="I94">
        <v>27334</v>
      </c>
      <c r="J94" t="s">
        <v>292</v>
      </c>
    </row>
    <row r="95" spans="1:10" x14ac:dyDescent="0.3">
      <c r="A95" s="2" t="s">
        <v>73</v>
      </c>
      <c r="B95" s="2" t="s">
        <v>329</v>
      </c>
      <c r="C95" t="s">
        <v>330</v>
      </c>
      <c r="D95">
        <v>1.39403045546803E-5</v>
      </c>
      <c r="E95">
        <v>4.8557277380764399</v>
      </c>
      <c r="F95">
        <v>524</v>
      </c>
      <c r="G95">
        <v>33</v>
      </c>
      <c r="H95">
        <v>9</v>
      </c>
      <c r="I95">
        <v>27334</v>
      </c>
      <c r="J95" t="s">
        <v>331</v>
      </c>
    </row>
    <row r="96" spans="1:10" x14ac:dyDescent="0.3">
      <c r="A96" t="s">
        <v>73</v>
      </c>
      <c r="B96" t="s">
        <v>332</v>
      </c>
      <c r="C96" t="s">
        <v>333</v>
      </c>
      <c r="D96">
        <v>1.4184065271837501E-5</v>
      </c>
      <c r="E96">
        <v>4.8481992788782504</v>
      </c>
      <c r="F96">
        <v>126</v>
      </c>
      <c r="G96">
        <v>33</v>
      </c>
      <c r="H96">
        <v>6</v>
      </c>
      <c r="I96">
        <v>27334</v>
      </c>
      <c r="J96" t="s">
        <v>334</v>
      </c>
    </row>
    <row r="97" spans="1:10" x14ac:dyDescent="0.3">
      <c r="A97" t="s">
        <v>73</v>
      </c>
      <c r="B97" t="s">
        <v>335</v>
      </c>
      <c r="C97" t="s">
        <v>336</v>
      </c>
      <c r="D97">
        <v>1.4184065271837501E-5</v>
      </c>
      <c r="E97">
        <v>4.8481992788782504</v>
      </c>
      <c r="F97">
        <v>126</v>
      </c>
      <c r="G97">
        <v>33</v>
      </c>
      <c r="H97">
        <v>6</v>
      </c>
      <c r="I97">
        <v>27334</v>
      </c>
      <c r="J97" t="s">
        <v>337</v>
      </c>
    </row>
    <row r="98" spans="1:10" x14ac:dyDescent="0.3">
      <c r="A98" s="2" t="s">
        <v>73</v>
      </c>
      <c r="B98" s="2" t="s">
        <v>338</v>
      </c>
      <c r="C98" t="s">
        <v>339</v>
      </c>
      <c r="D98">
        <v>1.79815439196031E-5</v>
      </c>
      <c r="E98">
        <v>4.7451730218921302</v>
      </c>
      <c r="F98">
        <v>1539</v>
      </c>
      <c r="G98">
        <v>33</v>
      </c>
      <c r="H98">
        <v>13</v>
      </c>
      <c r="I98">
        <v>27334</v>
      </c>
      <c r="J98" t="s">
        <v>340</v>
      </c>
    </row>
    <row r="99" spans="1:10" x14ac:dyDescent="0.3">
      <c r="A99" t="s">
        <v>73</v>
      </c>
      <c r="B99" t="s">
        <v>341</v>
      </c>
      <c r="C99" t="s">
        <v>342</v>
      </c>
      <c r="D99">
        <v>1.99111428901882E-5</v>
      </c>
      <c r="E99">
        <v>4.7009038109591899</v>
      </c>
      <c r="F99">
        <v>1254</v>
      </c>
      <c r="G99">
        <v>33</v>
      </c>
      <c r="H99">
        <v>12</v>
      </c>
      <c r="I99">
        <v>27334</v>
      </c>
      <c r="J99" t="s">
        <v>301</v>
      </c>
    </row>
    <row r="100" spans="1:10" x14ac:dyDescent="0.3">
      <c r="A100" t="s">
        <v>73</v>
      </c>
      <c r="B100" t="s">
        <v>343</v>
      </c>
      <c r="C100" t="s">
        <v>344</v>
      </c>
      <c r="D100">
        <v>2.0532140815232798E-5</v>
      </c>
      <c r="E100">
        <v>4.6875657658865801</v>
      </c>
      <c r="F100">
        <v>134</v>
      </c>
      <c r="G100">
        <v>33</v>
      </c>
      <c r="H100">
        <v>6</v>
      </c>
      <c r="I100">
        <v>27334</v>
      </c>
      <c r="J100" t="s">
        <v>345</v>
      </c>
    </row>
    <row r="101" spans="1:10" x14ac:dyDescent="0.3">
      <c r="A101" t="s">
        <v>73</v>
      </c>
      <c r="B101" t="s">
        <v>346</v>
      </c>
      <c r="C101" t="s">
        <v>347</v>
      </c>
      <c r="D101">
        <v>2.2899337500131299E-5</v>
      </c>
      <c r="E101">
        <v>4.6401770820356196</v>
      </c>
      <c r="F101">
        <v>555</v>
      </c>
      <c r="G101">
        <v>33</v>
      </c>
      <c r="H101">
        <v>9</v>
      </c>
      <c r="I101">
        <v>27334</v>
      </c>
      <c r="J101" t="s">
        <v>348</v>
      </c>
    </row>
    <row r="102" spans="1:10" x14ac:dyDescent="0.3">
      <c r="A102" t="s">
        <v>73</v>
      </c>
      <c r="B102" t="s">
        <v>349</v>
      </c>
      <c r="C102" t="s">
        <v>350</v>
      </c>
      <c r="D102">
        <v>2.4550536466806901E-5</v>
      </c>
      <c r="E102">
        <v>4.6099390134380203</v>
      </c>
      <c r="F102">
        <v>767</v>
      </c>
      <c r="G102">
        <v>33</v>
      </c>
      <c r="H102">
        <v>10</v>
      </c>
      <c r="I102">
        <v>27334</v>
      </c>
      <c r="J102" t="s">
        <v>314</v>
      </c>
    </row>
    <row r="103" spans="1:10" x14ac:dyDescent="0.3">
      <c r="A103" t="s">
        <v>73</v>
      </c>
      <c r="B103" t="s">
        <v>351</v>
      </c>
      <c r="C103" t="s">
        <v>352</v>
      </c>
      <c r="D103">
        <v>2.5788556865721102E-5</v>
      </c>
      <c r="E103">
        <v>4.5885729604130496</v>
      </c>
      <c r="F103">
        <v>771</v>
      </c>
      <c r="G103">
        <v>33</v>
      </c>
      <c r="H103">
        <v>10</v>
      </c>
      <c r="I103">
        <v>27334</v>
      </c>
      <c r="J103" t="s">
        <v>353</v>
      </c>
    </row>
    <row r="104" spans="1:10" x14ac:dyDescent="0.3">
      <c r="A104" t="s">
        <v>73</v>
      </c>
      <c r="B104" t="s">
        <v>354</v>
      </c>
      <c r="C104" t="s">
        <v>355</v>
      </c>
      <c r="D104">
        <v>2.7413735392302399E-5</v>
      </c>
      <c r="E104">
        <v>4.5620317835142998</v>
      </c>
      <c r="F104">
        <v>776</v>
      </c>
      <c r="G104">
        <v>33</v>
      </c>
      <c r="H104">
        <v>10</v>
      </c>
      <c r="I104">
        <v>27334</v>
      </c>
      <c r="J104" t="s">
        <v>356</v>
      </c>
    </row>
    <row r="105" spans="1:10" x14ac:dyDescent="0.3">
      <c r="A105" t="s">
        <v>73</v>
      </c>
      <c r="B105" t="s">
        <v>357</v>
      </c>
      <c r="C105" t="s">
        <v>358</v>
      </c>
      <c r="D105">
        <v>3.14168758695424E-5</v>
      </c>
      <c r="E105">
        <v>4.50283700389428</v>
      </c>
      <c r="F105">
        <v>6998</v>
      </c>
      <c r="G105">
        <v>33</v>
      </c>
      <c r="H105">
        <v>24</v>
      </c>
      <c r="I105">
        <v>27334</v>
      </c>
      <c r="J105" t="s">
        <v>359</v>
      </c>
    </row>
    <row r="106" spans="1:10" x14ac:dyDescent="0.3">
      <c r="A106" t="s">
        <v>73</v>
      </c>
      <c r="B106" t="s">
        <v>360</v>
      </c>
      <c r="C106" t="s">
        <v>361</v>
      </c>
      <c r="D106">
        <v>3.2969642633486399E-5</v>
      </c>
      <c r="E106">
        <v>4.4818857602619397</v>
      </c>
      <c r="F106">
        <v>579</v>
      </c>
      <c r="G106">
        <v>33</v>
      </c>
      <c r="H106">
        <v>9</v>
      </c>
      <c r="I106">
        <v>27334</v>
      </c>
      <c r="J106" t="s">
        <v>362</v>
      </c>
    </row>
    <row r="107" spans="1:10" x14ac:dyDescent="0.3">
      <c r="A107" t="s">
        <v>73</v>
      </c>
      <c r="B107" t="s">
        <v>363</v>
      </c>
      <c r="C107" t="s">
        <v>364</v>
      </c>
      <c r="D107">
        <v>3.3741958637521497E-5</v>
      </c>
      <c r="E107">
        <v>4.4718297112910896</v>
      </c>
      <c r="F107">
        <v>1315</v>
      </c>
      <c r="G107">
        <v>33</v>
      </c>
      <c r="H107">
        <v>12</v>
      </c>
      <c r="I107">
        <v>27334</v>
      </c>
      <c r="J107" t="s">
        <v>365</v>
      </c>
    </row>
    <row r="108" spans="1:10" x14ac:dyDescent="0.3">
      <c r="A108" t="s">
        <v>73</v>
      </c>
      <c r="B108" t="s">
        <v>366</v>
      </c>
      <c r="C108" t="s">
        <v>367</v>
      </c>
      <c r="D108">
        <v>3.5498851122823903E-5</v>
      </c>
      <c r="E108">
        <v>4.4497857021305904</v>
      </c>
      <c r="F108">
        <v>584</v>
      </c>
      <c r="G108">
        <v>33</v>
      </c>
      <c r="H108">
        <v>9</v>
      </c>
      <c r="I108">
        <v>27334</v>
      </c>
      <c r="J108" t="s">
        <v>348</v>
      </c>
    </row>
    <row r="109" spans="1:10" x14ac:dyDescent="0.3">
      <c r="A109" t="s">
        <v>73</v>
      </c>
      <c r="B109" t="s">
        <v>368</v>
      </c>
      <c r="C109" t="s">
        <v>369</v>
      </c>
      <c r="D109">
        <v>3.5832440456426999E-5</v>
      </c>
      <c r="E109">
        <v>4.4457236121334702</v>
      </c>
      <c r="F109">
        <v>3164</v>
      </c>
      <c r="G109">
        <v>33</v>
      </c>
      <c r="H109">
        <v>17</v>
      </c>
      <c r="I109">
        <v>27334</v>
      </c>
      <c r="J109" t="s">
        <v>370</v>
      </c>
    </row>
    <row r="110" spans="1:10" x14ac:dyDescent="0.3">
      <c r="A110" t="s">
        <v>73</v>
      </c>
      <c r="B110" t="s">
        <v>371</v>
      </c>
      <c r="C110" t="s">
        <v>372</v>
      </c>
      <c r="D110">
        <v>3.6284191721540899E-5</v>
      </c>
      <c r="E110">
        <v>4.4402825469598497</v>
      </c>
      <c r="F110">
        <v>405</v>
      </c>
      <c r="G110">
        <v>33</v>
      </c>
      <c r="H110">
        <v>8</v>
      </c>
      <c r="I110">
        <v>27334</v>
      </c>
      <c r="J110" t="s">
        <v>373</v>
      </c>
    </row>
    <row r="111" spans="1:10" x14ac:dyDescent="0.3">
      <c r="A111" t="s">
        <v>73</v>
      </c>
      <c r="B111" t="s">
        <v>374</v>
      </c>
      <c r="C111" t="s">
        <v>375</v>
      </c>
      <c r="D111">
        <v>3.8416041552067599E-5</v>
      </c>
      <c r="E111">
        <v>4.4154873875394403</v>
      </c>
      <c r="F111">
        <v>408</v>
      </c>
      <c r="G111">
        <v>33</v>
      </c>
      <c r="H111">
        <v>8</v>
      </c>
      <c r="I111">
        <v>27334</v>
      </c>
      <c r="J111" t="s">
        <v>376</v>
      </c>
    </row>
    <row r="112" spans="1:10" x14ac:dyDescent="0.3">
      <c r="A112" t="s">
        <v>73</v>
      </c>
      <c r="B112" t="s">
        <v>377</v>
      </c>
      <c r="C112" t="s">
        <v>378</v>
      </c>
      <c r="D112">
        <v>3.9334316311258402E-5</v>
      </c>
      <c r="E112">
        <v>4.4052283941113002</v>
      </c>
      <c r="F112">
        <v>1054</v>
      </c>
      <c r="G112">
        <v>33</v>
      </c>
      <c r="H112">
        <v>11</v>
      </c>
      <c r="I112">
        <v>27334</v>
      </c>
      <c r="J112" t="s">
        <v>379</v>
      </c>
    </row>
    <row r="113" spans="1:10" x14ac:dyDescent="0.3">
      <c r="A113" t="s">
        <v>73</v>
      </c>
      <c r="B113" t="s">
        <v>380</v>
      </c>
      <c r="C113" t="s">
        <v>381</v>
      </c>
      <c r="D113">
        <v>4.0106101050713199E-5</v>
      </c>
      <c r="E113">
        <v>4.3967895562797601</v>
      </c>
      <c r="F113">
        <v>1056</v>
      </c>
      <c r="G113">
        <v>33</v>
      </c>
      <c r="H113">
        <v>11</v>
      </c>
      <c r="I113">
        <v>27334</v>
      </c>
      <c r="J113" t="s">
        <v>382</v>
      </c>
    </row>
    <row r="114" spans="1:10" x14ac:dyDescent="0.3">
      <c r="A114" t="s">
        <v>73</v>
      </c>
      <c r="B114" t="s">
        <v>383</v>
      </c>
      <c r="C114" t="s">
        <v>384</v>
      </c>
      <c r="D114">
        <v>4.0613121911127202E-5</v>
      </c>
      <c r="E114">
        <v>4.39133362521906</v>
      </c>
      <c r="F114">
        <v>809</v>
      </c>
      <c r="G114">
        <v>33</v>
      </c>
      <c r="H114">
        <v>10</v>
      </c>
      <c r="I114">
        <v>27334</v>
      </c>
      <c r="J114" t="s">
        <v>385</v>
      </c>
    </row>
    <row r="115" spans="1:10" x14ac:dyDescent="0.3">
      <c r="A115" t="s">
        <v>73</v>
      </c>
      <c r="B115" t="s">
        <v>386</v>
      </c>
      <c r="C115" t="s">
        <v>387</v>
      </c>
      <c r="D115">
        <v>5.36756917350091E-5</v>
      </c>
      <c r="E115">
        <v>4.2702223499702097</v>
      </c>
      <c r="F115">
        <v>274</v>
      </c>
      <c r="G115">
        <v>33</v>
      </c>
      <c r="H115">
        <v>7</v>
      </c>
      <c r="I115">
        <v>27334</v>
      </c>
      <c r="J115" t="s">
        <v>298</v>
      </c>
    </row>
    <row r="116" spans="1:10" x14ac:dyDescent="0.3">
      <c r="A116" t="s">
        <v>73</v>
      </c>
      <c r="B116" t="s">
        <v>388</v>
      </c>
      <c r="C116" t="s">
        <v>389</v>
      </c>
      <c r="D116">
        <v>5.7830601695891001E-5</v>
      </c>
      <c r="E116">
        <v>4.2378422890755099</v>
      </c>
      <c r="F116">
        <v>277</v>
      </c>
      <c r="G116">
        <v>33</v>
      </c>
      <c r="H116">
        <v>7</v>
      </c>
      <c r="I116">
        <v>27334</v>
      </c>
      <c r="J116" t="s">
        <v>390</v>
      </c>
    </row>
    <row r="117" spans="1:10" x14ac:dyDescent="0.3">
      <c r="A117" t="s">
        <v>73</v>
      </c>
      <c r="B117" t="s">
        <v>391</v>
      </c>
      <c r="C117" t="s">
        <v>392</v>
      </c>
      <c r="D117">
        <v>5.8127465833218802E-5</v>
      </c>
      <c r="E117">
        <v>4.2356186104452904</v>
      </c>
      <c r="F117">
        <v>1095</v>
      </c>
      <c r="G117">
        <v>33</v>
      </c>
      <c r="H117">
        <v>11</v>
      </c>
      <c r="I117">
        <v>27334</v>
      </c>
      <c r="J117" t="s">
        <v>393</v>
      </c>
    </row>
    <row r="118" spans="1:10" x14ac:dyDescent="0.3">
      <c r="A118" t="s">
        <v>73</v>
      </c>
      <c r="B118" t="s">
        <v>394</v>
      </c>
      <c r="C118" t="s">
        <v>395</v>
      </c>
      <c r="D118">
        <v>6.22814804136612E-5</v>
      </c>
      <c r="E118">
        <v>4.2056410729208196</v>
      </c>
      <c r="F118">
        <v>1390</v>
      </c>
      <c r="G118">
        <v>33</v>
      </c>
      <c r="H118">
        <v>12</v>
      </c>
      <c r="I118">
        <v>27334</v>
      </c>
      <c r="J118" t="s">
        <v>396</v>
      </c>
    </row>
    <row r="119" spans="1:10" x14ac:dyDescent="0.3">
      <c r="A119" t="s">
        <v>73</v>
      </c>
      <c r="B119" t="s">
        <v>397</v>
      </c>
      <c r="C119" t="s">
        <v>398</v>
      </c>
      <c r="D119">
        <v>6.3778711550222103E-5</v>
      </c>
      <c r="E119">
        <v>4.1953242585687702</v>
      </c>
      <c r="F119">
        <v>1393</v>
      </c>
      <c r="G119">
        <v>33</v>
      </c>
      <c r="H119">
        <v>12</v>
      </c>
      <c r="I119">
        <v>27334</v>
      </c>
      <c r="J119" t="s">
        <v>396</v>
      </c>
    </row>
    <row r="120" spans="1:10" x14ac:dyDescent="0.3">
      <c r="A120" t="s">
        <v>73</v>
      </c>
      <c r="B120" t="s">
        <v>399</v>
      </c>
      <c r="C120" t="s">
        <v>400</v>
      </c>
      <c r="D120">
        <v>6.5266065976806099E-5</v>
      </c>
      <c r="E120">
        <v>4.1853125643540503</v>
      </c>
      <c r="F120">
        <v>2065</v>
      </c>
      <c r="G120">
        <v>33</v>
      </c>
      <c r="H120">
        <v>14</v>
      </c>
      <c r="I120">
        <v>27334</v>
      </c>
      <c r="J120" t="s">
        <v>401</v>
      </c>
    </row>
    <row r="121" spans="1:10" x14ac:dyDescent="0.3">
      <c r="A121" t="s">
        <v>73</v>
      </c>
      <c r="B121" t="s">
        <v>402</v>
      </c>
      <c r="C121" t="s">
        <v>403</v>
      </c>
      <c r="D121">
        <v>7.3177460898544395E-5</v>
      </c>
      <c r="E121">
        <v>4.1356226636780704</v>
      </c>
      <c r="F121">
        <v>1732</v>
      </c>
      <c r="G121">
        <v>33</v>
      </c>
      <c r="H121">
        <v>13</v>
      </c>
      <c r="I121">
        <v>27334</v>
      </c>
      <c r="J121" t="s">
        <v>340</v>
      </c>
    </row>
    <row r="122" spans="1:10" x14ac:dyDescent="0.3">
      <c r="A122" t="s">
        <v>73</v>
      </c>
      <c r="B122" t="s">
        <v>404</v>
      </c>
      <c r="C122" t="s">
        <v>405</v>
      </c>
      <c r="D122">
        <v>7.3283116426432795E-5</v>
      </c>
      <c r="E122">
        <v>4.1349960702077704</v>
      </c>
      <c r="F122">
        <v>12363</v>
      </c>
      <c r="G122">
        <v>33</v>
      </c>
      <c r="H122">
        <v>30</v>
      </c>
      <c r="I122">
        <v>27334</v>
      </c>
      <c r="J122" t="s">
        <v>406</v>
      </c>
    </row>
    <row r="123" spans="1:10" x14ac:dyDescent="0.3">
      <c r="A123" t="s">
        <v>73</v>
      </c>
      <c r="B123" t="s">
        <v>407</v>
      </c>
      <c r="C123" t="s">
        <v>408</v>
      </c>
      <c r="D123">
        <v>7.8710451513691097E-5</v>
      </c>
      <c r="E123">
        <v>4.10396759631496</v>
      </c>
      <c r="F123">
        <v>2479</v>
      </c>
      <c r="G123">
        <v>33</v>
      </c>
      <c r="H123">
        <v>15</v>
      </c>
      <c r="I123">
        <v>27334</v>
      </c>
      <c r="J123" t="s">
        <v>409</v>
      </c>
    </row>
    <row r="124" spans="1:10" x14ac:dyDescent="0.3">
      <c r="A124" t="s">
        <v>73</v>
      </c>
      <c r="B124" t="s">
        <v>410</v>
      </c>
      <c r="C124" t="s">
        <v>411</v>
      </c>
      <c r="D124">
        <v>8.2048139543323902E-5</v>
      </c>
      <c r="E124">
        <v>4.0859312622066</v>
      </c>
      <c r="F124">
        <v>644</v>
      </c>
      <c r="G124">
        <v>33</v>
      </c>
      <c r="H124">
        <v>9</v>
      </c>
      <c r="I124">
        <v>27334</v>
      </c>
      <c r="J124" t="s">
        <v>412</v>
      </c>
    </row>
    <row r="125" spans="1:10" x14ac:dyDescent="0.3">
      <c r="A125" t="s">
        <v>73</v>
      </c>
      <c r="B125" t="s">
        <v>413</v>
      </c>
      <c r="C125" t="s">
        <v>414</v>
      </c>
      <c r="D125">
        <v>9.5932758612766195E-5</v>
      </c>
      <c r="E125">
        <v>4.0180330669125199</v>
      </c>
      <c r="F125">
        <v>5466</v>
      </c>
      <c r="G125">
        <v>33</v>
      </c>
      <c r="H125">
        <v>21</v>
      </c>
      <c r="I125">
        <v>27334</v>
      </c>
      <c r="J125" t="s">
        <v>415</v>
      </c>
    </row>
    <row r="126" spans="1:10" x14ac:dyDescent="0.3">
      <c r="A126" t="s">
        <v>73</v>
      </c>
      <c r="B126" t="s">
        <v>416</v>
      </c>
      <c r="C126" t="s">
        <v>417</v>
      </c>
      <c r="D126">
        <v>1.03801013107142E-4</v>
      </c>
      <c r="E126">
        <v>3.9837984077140098</v>
      </c>
      <c r="F126">
        <v>662</v>
      </c>
      <c r="G126">
        <v>33</v>
      </c>
      <c r="H126">
        <v>9</v>
      </c>
      <c r="I126">
        <v>27334</v>
      </c>
      <c r="J126" t="s">
        <v>418</v>
      </c>
    </row>
    <row r="127" spans="1:10" x14ac:dyDescent="0.3">
      <c r="A127" t="s">
        <v>73</v>
      </c>
      <c r="B127" t="s">
        <v>419</v>
      </c>
      <c r="C127" t="s">
        <v>420</v>
      </c>
      <c r="D127">
        <v>1.14141780870315E-4</v>
      </c>
      <c r="E127">
        <v>3.94255535575659</v>
      </c>
      <c r="F127">
        <v>1170</v>
      </c>
      <c r="G127">
        <v>33</v>
      </c>
      <c r="H127">
        <v>11</v>
      </c>
      <c r="I127">
        <v>27334</v>
      </c>
      <c r="J127" t="s">
        <v>421</v>
      </c>
    </row>
    <row r="128" spans="1:10" x14ac:dyDescent="0.3">
      <c r="A128" t="s">
        <v>73</v>
      </c>
      <c r="B128" t="s">
        <v>422</v>
      </c>
      <c r="C128" t="s">
        <v>423</v>
      </c>
      <c r="D128">
        <v>1.20435606524989E-4</v>
      </c>
      <c r="E128">
        <v>3.9192450958756102</v>
      </c>
      <c r="F128">
        <v>2980</v>
      </c>
      <c r="G128">
        <v>33</v>
      </c>
      <c r="H128">
        <v>16</v>
      </c>
      <c r="I128">
        <v>27334</v>
      </c>
      <c r="J128" t="s">
        <v>424</v>
      </c>
    </row>
    <row r="129" spans="1:10" x14ac:dyDescent="0.3">
      <c r="A129" t="s">
        <v>73</v>
      </c>
      <c r="B129" t="s">
        <v>425</v>
      </c>
      <c r="C129" t="s">
        <v>426</v>
      </c>
      <c r="D129">
        <v>1.3905427498673499E-4</v>
      </c>
      <c r="E129">
        <v>3.8568156549507702</v>
      </c>
      <c r="F129">
        <v>315</v>
      </c>
      <c r="G129">
        <v>33</v>
      </c>
      <c r="H129">
        <v>7</v>
      </c>
      <c r="I129">
        <v>27334</v>
      </c>
      <c r="J129" t="s">
        <v>390</v>
      </c>
    </row>
    <row r="130" spans="1:10" x14ac:dyDescent="0.3">
      <c r="A130" t="s">
        <v>73</v>
      </c>
      <c r="B130" t="s">
        <v>427</v>
      </c>
      <c r="C130" t="s">
        <v>428</v>
      </c>
      <c r="D130">
        <v>1.75788720845723E-4</v>
      </c>
      <c r="E130">
        <v>3.7550089940609301</v>
      </c>
      <c r="F130">
        <v>946</v>
      </c>
      <c r="G130">
        <v>33</v>
      </c>
      <c r="H130">
        <v>10</v>
      </c>
      <c r="I130">
        <v>27334</v>
      </c>
      <c r="J130" t="s">
        <v>429</v>
      </c>
    </row>
    <row r="131" spans="1:10" x14ac:dyDescent="0.3">
      <c r="A131" t="s">
        <v>73</v>
      </c>
      <c r="B131" t="s">
        <v>430</v>
      </c>
      <c r="C131" t="s">
        <v>431</v>
      </c>
      <c r="D131">
        <v>1.79039926261664E-4</v>
      </c>
      <c r="E131">
        <v>3.7470501096816702</v>
      </c>
      <c r="F131">
        <v>5657</v>
      </c>
      <c r="G131">
        <v>33</v>
      </c>
      <c r="H131">
        <v>21</v>
      </c>
      <c r="I131">
        <v>27334</v>
      </c>
      <c r="J131" t="s">
        <v>432</v>
      </c>
    </row>
    <row r="132" spans="1:10" x14ac:dyDescent="0.3">
      <c r="A132" s="2" t="s">
        <v>73</v>
      </c>
      <c r="B132" s="2" t="s">
        <v>433</v>
      </c>
      <c r="C132" t="s">
        <v>434</v>
      </c>
      <c r="D132">
        <v>1.8055447272329099E-4</v>
      </c>
      <c r="E132">
        <v>3.7433917486939001</v>
      </c>
      <c r="F132">
        <v>193</v>
      </c>
      <c r="G132">
        <v>33</v>
      </c>
      <c r="H132">
        <v>6</v>
      </c>
      <c r="I132">
        <v>27334</v>
      </c>
      <c r="J132" t="s">
        <v>435</v>
      </c>
    </row>
    <row r="133" spans="1:10" x14ac:dyDescent="0.3">
      <c r="A133" t="s">
        <v>73</v>
      </c>
      <c r="B133" t="s">
        <v>436</v>
      </c>
      <c r="C133" t="s">
        <v>437</v>
      </c>
      <c r="D133">
        <v>1.8634234927455401E-4</v>
      </c>
      <c r="E133">
        <v>3.7296884335302201</v>
      </c>
      <c r="F133">
        <v>1228</v>
      </c>
      <c r="G133">
        <v>33</v>
      </c>
      <c r="H133">
        <v>11</v>
      </c>
      <c r="I133">
        <v>27334</v>
      </c>
      <c r="J133" t="s">
        <v>438</v>
      </c>
    </row>
    <row r="134" spans="1:10" x14ac:dyDescent="0.3">
      <c r="A134" t="s">
        <v>73</v>
      </c>
      <c r="B134" t="s">
        <v>439</v>
      </c>
      <c r="C134" t="s">
        <v>440</v>
      </c>
      <c r="D134">
        <v>2.36920721161835E-4</v>
      </c>
      <c r="E134">
        <v>3.62539695408221</v>
      </c>
      <c r="F134">
        <v>517</v>
      </c>
      <c r="G134">
        <v>33</v>
      </c>
      <c r="H134">
        <v>8</v>
      </c>
      <c r="I134">
        <v>27334</v>
      </c>
      <c r="J134" t="s">
        <v>292</v>
      </c>
    </row>
    <row r="135" spans="1:10" x14ac:dyDescent="0.3">
      <c r="A135" t="s">
        <v>73</v>
      </c>
      <c r="B135" t="s">
        <v>441</v>
      </c>
      <c r="C135" t="s">
        <v>442</v>
      </c>
      <c r="D135">
        <v>2.5140236545461201E-4</v>
      </c>
      <c r="E135">
        <v>3.5996306403372</v>
      </c>
      <c r="F135">
        <v>1579</v>
      </c>
      <c r="G135">
        <v>33</v>
      </c>
      <c r="H135">
        <v>12</v>
      </c>
      <c r="I135">
        <v>27334</v>
      </c>
      <c r="J135" t="s">
        <v>443</v>
      </c>
    </row>
    <row r="136" spans="1:10" x14ac:dyDescent="0.3">
      <c r="A136" t="s">
        <v>73</v>
      </c>
      <c r="B136" t="s">
        <v>444</v>
      </c>
      <c r="C136" t="s">
        <v>445</v>
      </c>
      <c r="D136">
        <v>2.5995635421144402E-4</v>
      </c>
      <c r="E136">
        <v>3.5850995624764401</v>
      </c>
      <c r="F136">
        <v>40</v>
      </c>
      <c r="G136">
        <v>33</v>
      </c>
      <c r="H136">
        <v>4</v>
      </c>
      <c r="I136">
        <v>27334</v>
      </c>
      <c r="J136" t="s">
        <v>446</v>
      </c>
    </row>
    <row r="137" spans="1:10" x14ac:dyDescent="0.3">
      <c r="A137" t="s">
        <v>73</v>
      </c>
      <c r="B137" t="s">
        <v>447</v>
      </c>
      <c r="C137" t="s">
        <v>448</v>
      </c>
      <c r="D137">
        <v>2.6297266145965299E-4</v>
      </c>
      <c r="E137">
        <v>3.5800893982568098</v>
      </c>
      <c r="F137">
        <v>104</v>
      </c>
      <c r="G137">
        <v>33</v>
      </c>
      <c r="H137">
        <v>5</v>
      </c>
      <c r="I137">
        <v>27334</v>
      </c>
      <c r="J137" t="s">
        <v>449</v>
      </c>
    </row>
    <row r="138" spans="1:10" x14ac:dyDescent="0.3">
      <c r="A138" t="s">
        <v>73</v>
      </c>
      <c r="B138" t="s">
        <v>450</v>
      </c>
      <c r="C138" t="s">
        <v>451</v>
      </c>
      <c r="D138">
        <v>2.6415297812530799E-4</v>
      </c>
      <c r="E138">
        <v>3.57814448860718</v>
      </c>
      <c r="F138">
        <v>739</v>
      </c>
      <c r="G138">
        <v>33</v>
      </c>
      <c r="H138">
        <v>9</v>
      </c>
      <c r="I138">
        <v>27334</v>
      </c>
      <c r="J138" t="s">
        <v>412</v>
      </c>
    </row>
    <row r="139" spans="1:10" x14ac:dyDescent="0.3">
      <c r="A139" t="s">
        <v>73</v>
      </c>
      <c r="B139" t="s">
        <v>452</v>
      </c>
      <c r="C139" t="s">
        <v>453</v>
      </c>
      <c r="D139">
        <v>2.6702699958648299E-4</v>
      </c>
      <c r="E139">
        <v>3.5734448241088401</v>
      </c>
      <c r="F139">
        <v>4640</v>
      </c>
      <c r="G139">
        <v>33</v>
      </c>
      <c r="H139">
        <v>19</v>
      </c>
      <c r="I139">
        <v>27334</v>
      </c>
      <c r="J139" t="s">
        <v>454</v>
      </c>
    </row>
    <row r="140" spans="1:10" x14ac:dyDescent="0.3">
      <c r="A140" t="s">
        <v>73</v>
      </c>
      <c r="B140" t="s">
        <v>455</v>
      </c>
      <c r="C140" t="s">
        <v>456</v>
      </c>
      <c r="D140">
        <v>2.8394890844522103E-4</v>
      </c>
      <c r="E140">
        <v>3.5467597964896802</v>
      </c>
      <c r="F140">
        <v>4131</v>
      </c>
      <c r="G140">
        <v>33</v>
      </c>
      <c r="H140">
        <v>18</v>
      </c>
      <c r="I140">
        <v>27334</v>
      </c>
      <c r="J140" t="s">
        <v>457</v>
      </c>
    </row>
    <row r="141" spans="1:10" x14ac:dyDescent="0.3">
      <c r="A141" t="s">
        <v>73</v>
      </c>
      <c r="B141" t="s">
        <v>458</v>
      </c>
      <c r="C141" t="s">
        <v>459</v>
      </c>
      <c r="D141">
        <v>3.2108914176101399E-4</v>
      </c>
      <c r="E141">
        <v>3.4933743806776798</v>
      </c>
      <c r="F141">
        <v>1615</v>
      </c>
      <c r="G141">
        <v>33</v>
      </c>
      <c r="H141">
        <v>12</v>
      </c>
      <c r="I141">
        <v>27334</v>
      </c>
      <c r="J141" t="s">
        <v>301</v>
      </c>
    </row>
    <row r="142" spans="1:10" x14ac:dyDescent="0.3">
      <c r="A142" t="s">
        <v>73</v>
      </c>
      <c r="B142" t="s">
        <v>460</v>
      </c>
      <c r="C142" t="s">
        <v>461</v>
      </c>
      <c r="D142">
        <v>3.5901626933533402E-4</v>
      </c>
      <c r="E142">
        <v>3.44488587030061</v>
      </c>
      <c r="F142">
        <v>546</v>
      </c>
      <c r="G142">
        <v>33</v>
      </c>
      <c r="H142">
        <v>8</v>
      </c>
      <c r="I142">
        <v>27334</v>
      </c>
      <c r="J142" t="s">
        <v>462</v>
      </c>
    </row>
    <row r="143" spans="1:10" x14ac:dyDescent="0.3">
      <c r="A143" t="s">
        <v>73</v>
      </c>
      <c r="B143" t="s">
        <v>463</v>
      </c>
      <c r="C143" t="s">
        <v>464</v>
      </c>
      <c r="D143">
        <v>3.82390188494148E-4</v>
      </c>
      <c r="E143">
        <v>3.4174932595379701</v>
      </c>
      <c r="F143">
        <v>3236</v>
      </c>
      <c r="G143">
        <v>33</v>
      </c>
      <c r="H143">
        <v>16</v>
      </c>
      <c r="I143">
        <v>27334</v>
      </c>
      <c r="J143" t="s">
        <v>465</v>
      </c>
    </row>
    <row r="144" spans="1:10" x14ac:dyDescent="0.3">
      <c r="A144" t="s">
        <v>73</v>
      </c>
      <c r="B144" t="s">
        <v>466</v>
      </c>
      <c r="C144" t="s">
        <v>467</v>
      </c>
      <c r="D144">
        <v>3.8868638687311401E-4</v>
      </c>
      <c r="E144">
        <v>3.4104006695807598</v>
      </c>
      <c r="F144">
        <v>2382</v>
      </c>
      <c r="G144">
        <v>33</v>
      </c>
      <c r="H144">
        <v>14</v>
      </c>
      <c r="I144">
        <v>27334</v>
      </c>
      <c r="J144" t="s">
        <v>468</v>
      </c>
    </row>
    <row r="145" spans="1:10" x14ac:dyDescent="0.3">
      <c r="A145" t="s">
        <v>73</v>
      </c>
      <c r="B145" t="s">
        <v>469</v>
      </c>
      <c r="C145" t="s">
        <v>470</v>
      </c>
      <c r="D145">
        <v>4.0762549649760101E-4</v>
      </c>
      <c r="E145">
        <v>3.3897386592046002</v>
      </c>
      <c r="F145">
        <v>1651</v>
      </c>
      <c r="G145">
        <v>33</v>
      </c>
      <c r="H145">
        <v>12</v>
      </c>
      <c r="I145">
        <v>27334</v>
      </c>
      <c r="J145" t="s">
        <v>301</v>
      </c>
    </row>
    <row r="146" spans="1:10" x14ac:dyDescent="0.3">
      <c r="A146" t="s">
        <v>73</v>
      </c>
      <c r="B146" t="s">
        <v>471</v>
      </c>
      <c r="C146" t="s">
        <v>472</v>
      </c>
      <c r="D146">
        <v>4.3511030241437799E-4</v>
      </c>
      <c r="E146">
        <v>3.3614006334879201</v>
      </c>
      <c r="F146">
        <v>1661</v>
      </c>
      <c r="G146">
        <v>33</v>
      </c>
      <c r="H146">
        <v>12</v>
      </c>
      <c r="I146">
        <v>27334</v>
      </c>
      <c r="J146" t="s">
        <v>473</v>
      </c>
    </row>
    <row r="147" spans="1:10" x14ac:dyDescent="0.3">
      <c r="A147" t="s">
        <v>73</v>
      </c>
      <c r="B147" t="s">
        <v>474</v>
      </c>
      <c r="C147" t="s">
        <v>475</v>
      </c>
      <c r="D147">
        <v>4.3796080931161598E-4</v>
      </c>
      <c r="E147">
        <v>3.3585647503662401</v>
      </c>
      <c r="F147">
        <v>11</v>
      </c>
      <c r="G147">
        <v>33</v>
      </c>
      <c r="H147">
        <v>3</v>
      </c>
      <c r="I147">
        <v>27334</v>
      </c>
      <c r="J147" t="s">
        <v>476</v>
      </c>
    </row>
    <row r="148" spans="1:10" x14ac:dyDescent="0.3">
      <c r="A148" t="s">
        <v>73</v>
      </c>
      <c r="B148" t="s">
        <v>477</v>
      </c>
      <c r="C148" t="s">
        <v>478</v>
      </c>
      <c r="D148">
        <v>4.5515393767588997E-4</v>
      </c>
      <c r="E148">
        <v>3.3418416957021702</v>
      </c>
      <c r="F148">
        <v>1342</v>
      </c>
      <c r="G148">
        <v>33</v>
      </c>
      <c r="H148">
        <v>11</v>
      </c>
      <c r="I148">
        <v>27334</v>
      </c>
      <c r="J148" t="s">
        <v>438</v>
      </c>
    </row>
    <row r="149" spans="1:10" x14ac:dyDescent="0.3">
      <c r="A149" t="s">
        <v>73</v>
      </c>
      <c r="B149" t="s">
        <v>479</v>
      </c>
      <c r="C149" t="s">
        <v>480</v>
      </c>
      <c r="D149">
        <v>4.5951649709972801E-4</v>
      </c>
      <c r="E149">
        <v>3.3376988923937101</v>
      </c>
      <c r="F149">
        <v>4797</v>
      </c>
      <c r="G149">
        <v>33</v>
      </c>
      <c r="H149">
        <v>19</v>
      </c>
      <c r="I149">
        <v>27334</v>
      </c>
      <c r="J149" t="s">
        <v>454</v>
      </c>
    </row>
    <row r="150" spans="1:10" x14ac:dyDescent="0.3">
      <c r="A150" s="2" t="s">
        <v>73</v>
      </c>
      <c r="B150" s="2" t="s">
        <v>481</v>
      </c>
      <c r="C150" t="s">
        <v>482</v>
      </c>
      <c r="D150">
        <v>4.9436762970972697E-4</v>
      </c>
      <c r="E150">
        <v>3.3059499737984601</v>
      </c>
      <c r="F150">
        <v>118</v>
      </c>
      <c r="G150">
        <v>33</v>
      </c>
      <c r="H150">
        <v>5</v>
      </c>
      <c r="I150">
        <v>27334</v>
      </c>
      <c r="J150" t="s">
        <v>449</v>
      </c>
    </row>
    <row r="151" spans="1:10" x14ac:dyDescent="0.3">
      <c r="A151" t="s">
        <v>73</v>
      </c>
      <c r="B151" t="s">
        <v>483</v>
      </c>
      <c r="C151" t="s">
        <v>484</v>
      </c>
      <c r="D151">
        <v>4.9527811534053696E-4</v>
      </c>
      <c r="E151">
        <v>3.3051508615932002</v>
      </c>
      <c r="F151">
        <v>380</v>
      </c>
      <c r="G151">
        <v>33</v>
      </c>
      <c r="H151">
        <v>7</v>
      </c>
      <c r="I151">
        <v>27334</v>
      </c>
      <c r="J151" t="s">
        <v>485</v>
      </c>
    </row>
    <row r="152" spans="1:10" x14ac:dyDescent="0.3">
      <c r="A152" t="s">
        <v>73</v>
      </c>
      <c r="B152" t="s">
        <v>486</v>
      </c>
      <c r="C152" t="s">
        <v>487</v>
      </c>
      <c r="D152">
        <v>5.1560949151160701E-4</v>
      </c>
      <c r="E152">
        <v>3.28767909660727</v>
      </c>
      <c r="F152">
        <v>119</v>
      </c>
      <c r="G152">
        <v>33</v>
      </c>
      <c r="H152">
        <v>5</v>
      </c>
      <c r="I152">
        <v>27334</v>
      </c>
      <c r="J152" t="s">
        <v>488</v>
      </c>
    </row>
    <row r="153" spans="1:10" x14ac:dyDescent="0.3">
      <c r="A153" t="s">
        <v>73</v>
      </c>
      <c r="B153" t="s">
        <v>489</v>
      </c>
      <c r="C153" t="s">
        <v>490</v>
      </c>
      <c r="D153">
        <v>5.4769285160164295E-4</v>
      </c>
      <c r="E153">
        <v>3.2614629273754301</v>
      </c>
      <c r="F153">
        <v>233</v>
      </c>
      <c r="G153">
        <v>33</v>
      </c>
      <c r="H153">
        <v>6</v>
      </c>
      <c r="I153">
        <v>27334</v>
      </c>
      <c r="J153" t="s">
        <v>337</v>
      </c>
    </row>
    <row r="154" spans="1:10" x14ac:dyDescent="0.3">
      <c r="A154" t="s">
        <v>73</v>
      </c>
      <c r="B154" t="s">
        <v>491</v>
      </c>
      <c r="C154" t="s">
        <v>492</v>
      </c>
      <c r="D154">
        <v>6.2031802260968996E-4</v>
      </c>
      <c r="E154">
        <v>3.2073856007369601</v>
      </c>
      <c r="F154">
        <v>238</v>
      </c>
      <c r="G154">
        <v>33</v>
      </c>
      <c r="H154">
        <v>6</v>
      </c>
      <c r="I154">
        <v>27334</v>
      </c>
      <c r="J154" t="s">
        <v>493</v>
      </c>
    </row>
    <row r="155" spans="1:10" x14ac:dyDescent="0.3">
      <c r="A155" t="s">
        <v>73</v>
      </c>
      <c r="B155" t="s">
        <v>494</v>
      </c>
      <c r="C155" t="s">
        <v>495</v>
      </c>
      <c r="D155">
        <v>6.4090672344238901E-4</v>
      </c>
      <c r="E155">
        <v>3.19320517241872</v>
      </c>
      <c r="F155">
        <v>2086</v>
      </c>
      <c r="G155">
        <v>33</v>
      </c>
      <c r="H155">
        <v>13</v>
      </c>
      <c r="I155">
        <v>27334</v>
      </c>
      <c r="J155" t="s">
        <v>275</v>
      </c>
    </row>
    <row r="156" spans="1:10" x14ac:dyDescent="0.3">
      <c r="A156" t="s">
        <v>73</v>
      </c>
      <c r="B156" t="s">
        <v>496</v>
      </c>
      <c r="C156" t="s">
        <v>497</v>
      </c>
      <c r="D156">
        <v>6.5926009013842803E-4</v>
      </c>
      <c r="E156">
        <v>3.1809432144994001</v>
      </c>
      <c r="F156">
        <v>13390</v>
      </c>
      <c r="G156">
        <v>33</v>
      </c>
      <c r="H156">
        <v>30</v>
      </c>
      <c r="I156">
        <v>27334</v>
      </c>
      <c r="J156" t="s">
        <v>406</v>
      </c>
    </row>
    <row r="157" spans="1:10" x14ac:dyDescent="0.3">
      <c r="A157" t="s">
        <v>73</v>
      </c>
      <c r="B157" t="s">
        <v>498</v>
      </c>
      <c r="C157" t="s">
        <v>499</v>
      </c>
      <c r="D157">
        <v>6.6543437221104997E-4</v>
      </c>
      <c r="E157">
        <v>3.1768947699294001</v>
      </c>
      <c r="F157">
        <v>1394</v>
      </c>
      <c r="G157">
        <v>33</v>
      </c>
      <c r="H157">
        <v>11</v>
      </c>
      <c r="I157">
        <v>27334</v>
      </c>
      <c r="J157" t="s">
        <v>500</v>
      </c>
    </row>
    <row r="158" spans="1:10" x14ac:dyDescent="0.3">
      <c r="A158" t="s">
        <v>73</v>
      </c>
      <c r="B158" t="s">
        <v>501</v>
      </c>
      <c r="C158" t="s">
        <v>502</v>
      </c>
      <c r="D158">
        <v>9.0237229361656002E-4</v>
      </c>
      <c r="E158">
        <v>3.0446142477070999</v>
      </c>
      <c r="F158">
        <v>3443</v>
      </c>
      <c r="G158">
        <v>33</v>
      </c>
      <c r="H158">
        <v>16</v>
      </c>
      <c r="I158">
        <v>27334</v>
      </c>
      <c r="J158" t="s">
        <v>503</v>
      </c>
    </row>
    <row r="159" spans="1:10" x14ac:dyDescent="0.3">
      <c r="A159" t="s">
        <v>73</v>
      </c>
      <c r="B159" t="s">
        <v>504</v>
      </c>
      <c r="C159" t="s">
        <v>505</v>
      </c>
      <c r="D159">
        <v>9.8986215516624703E-4</v>
      </c>
      <c r="E159">
        <v>3.0044252795628301</v>
      </c>
      <c r="F159">
        <v>1793</v>
      </c>
      <c r="G159">
        <v>33</v>
      </c>
      <c r="H159">
        <v>12</v>
      </c>
      <c r="I159">
        <v>27334</v>
      </c>
      <c r="J159" t="s">
        <v>506</v>
      </c>
    </row>
    <row r="160" spans="1:10" x14ac:dyDescent="0.3">
      <c r="A160" t="s">
        <v>73</v>
      </c>
      <c r="B160" t="s">
        <v>507</v>
      </c>
      <c r="C160" t="s">
        <v>508</v>
      </c>
      <c r="D160">
        <v>1.02639235907274E-3</v>
      </c>
      <c r="E160">
        <v>2.98868658970492</v>
      </c>
      <c r="F160">
        <v>3968</v>
      </c>
      <c r="G160">
        <v>33</v>
      </c>
      <c r="H160">
        <v>17</v>
      </c>
      <c r="I160">
        <v>27334</v>
      </c>
      <c r="J160" t="s">
        <v>509</v>
      </c>
    </row>
    <row r="161" spans="1:10" x14ac:dyDescent="0.3">
      <c r="A161" t="s">
        <v>73</v>
      </c>
      <c r="B161" t="s">
        <v>510</v>
      </c>
      <c r="C161" t="s">
        <v>511</v>
      </c>
      <c r="D161">
        <v>1.0404508455627401E-3</v>
      </c>
      <c r="E161">
        <v>2.98277843251637</v>
      </c>
      <c r="F161">
        <v>260</v>
      </c>
      <c r="G161">
        <v>33</v>
      </c>
      <c r="H161">
        <v>6</v>
      </c>
      <c r="I161">
        <v>27334</v>
      </c>
      <c r="J161" t="s">
        <v>512</v>
      </c>
    </row>
    <row r="162" spans="1:10" x14ac:dyDescent="0.3">
      <c r="A162" t="s">
        <v>73</v>
      </c>
      <c r="B162" t="s">
        <v>513</v>
      </c>
      <c r="C162" t="s">
        <v>514</v>
      </c>
      <c r="D162">
        <v>1.1426243898511499E-3</v>
      </c>
      <c r="E162">
        <v>2.9420965099580099</v>
      </c>
      <c r="F162">
        <v>1159</v>
      </c>
      <c r="G162">
        <v>33</v>
      </c>
      <c r="H162">
        <v>10</v>
      </c>
      <c r="I162">
        <v>27334</v>
      </c>
      <c r="J162" t="s">
        <v>515</v>
      </c>
    </row>
    <row r="163" spans="1:10" x14ac:dyDescent="0.3">
      <c r="A163" t="s">
        <v>73</v>
      </c>
      <c r="B163" t="s">
        <v>516</v>
      </c>
      <c r="C163" t="s">
        <v>517</v>
      </c>
      <c r="D163">
        <v>1.2261447966568099E-3</v>
      </c>
      <c r="E163">
        <v>2.9114582405224398</v>
      </c>
      <c r="F163">
        <v>1168</v>
      </c>
      <c r="G163">
        <v>33</v>
      </c>
      <c r="H163">
        <v>10</v>
      </c>
      <c r="I163">
        <v>27334</v>
      </c>
      <c r="J163" t="s">
        <v>518</v>
      </c>
    </row>
    <row r="164" spans="1:10" x14ac:dyDescent="0.3">
      <c r="A164" t="s">
        <v>73</v>
      </c>
      <c r="B164" t="s">
        <v>519</v>
      </c>
      <c r="C164" t="s">
        <v>520</v>
      </c>
      <c r="D164">
        <v>1.38573044385004E-3</v>
      </c>
      <c r="E164">
        <v>2.8583212416822299</v>
      </c>
      <c r="F164">
        <v>443</v>
      </c>
      <c r="G164">
        <v>33</v>
      </c>
      <c r="H164">
        <v>7</v>
      </c>
      <c r="I164">
        <v>27334</v>
      </c>
      <c r="J164" t="s">
        <v>521</v>
      </c>
    </row>
    <row r="165" spans="1:10" x14ac:dyDescent="0.3">
      <c r="A165" t="s">
        <v>73</v>
      </c>
      <c r="B165" t="s">
        <v>522</v>
      </c>
      <c r="C165" t="s">
        <v>523</v>
      </c>
      <c r="D165">
        <v>1.4139994024756201E-3</v>
      </c>
      <c r="E165">
        <v>2.8495507740621702</v>
      </c>
      <c r="F165">
        <v>1504</v>
      </c>
      <c r="G165">
        <v>33</v>
      </c>
      <c r="H165">
        <v>11</v>
      </c>
      <c r="I165">
        <v>27334</v>
      </c>
      <c r="J165" t="s">
        <v>524</v>
      </c>
    </row>
    <row r="166" spans="1:10" x14ac:dyDescent="0.3">
      <c r="A166" t="s">
        <v>73</v>
      </c>
      <c r="B166" t="s">
        <v>525</v>
      </c>
      <c r="C166" t="s">
        <v>526</v>
      </c>
      <c r="D166">
        <v>1.4803057004825E-3</v>
      </c>
      <c r="E166">
        <v>2.82964858844081</v>
      </c>
      <c r="F166">
        <v>16</v>
      </c>
      <c r="G166">
        <v>33</v>
      </c>
      <c r="H166">
        <v>3</v>
      </c>
      <c r="I166">
        <v>27334</v>
      </c>
      <c r="J166" t="s">
        <v>527</v>
      </c>
    </row>
    <row r="167" spans="1:10" x14ac:dyDescent="0.3">
      <c r="A167" t="s">
        <v>73</v>
      </c>
      <c r="B167" t="s">
        <v>528</v>
      </c>
      <c r="C167" t="s">
        <v>529</v>
      </c>
      <c r="D167">
        <v>1.6636740291541901E-3</v>
      </c>
      <c r="E167">
        <v>2.7789317629056498</v>
      </c>
      <c r="F167">
        <v>669</v>
      </c>
      <c r="G167">
        <v>33</v>
      </c>
      <c r="H167">
        <v>8</v>
      </c>
      <c r="I167">
        <v>27334</v>
      </c>
      <c r="J167" t="s">
        <v>530</v>
      </c>
    </row>
    <row r="168" spans="1:10" x14ac:dyDescent="0.3">
      <c r="A168" t="s">
        <v>73</v>
      </c>
      <c r="B168" t="s">
        <v>531</v>
      </c>
      <c r="C168" t="s">
        <v>532</v>
      </c>
      <c r="D168">
        <v>1.7627447505693501E-3</v>
      </c>
      <c r="E168">
        <v>2.7538105699722299</v>
      </c>
      <c r="F168">
        <v>927</v>
      </c>
      <c r="G168">
        <v>33</v>
      </c>
      <c r="H168">
        <v>9</v>
      </c>
      <c r="I168">
        <v>27334</v>
      </c>
      <c r="J168" t="s">
        <v>533</v>
      </c>
    </row>
    <row r="169" spans="1:10" x14ac:dyDescent="0.3">
      <c r="A169" t="s">
        <v>73</v>
      </c>
      <c r="B169" t="s">
        <v>534</v>
      </c>
      <c r="C169" t="s">
        <v>535</v>
      </c>
      <c r="D169">
        <v>1.9552768447502001E-3</v>
      </c>
      <c r="E169">
        <v>2.7087917428025299</v>
      </c>
      <c r="F169">
        <v>3643</v>
      </c>
      <c r="G169">
        <v>33</v>
      </c>
      <c r="H169">
        <v>16</v>
      </c>
      <c r="I169">
        <v>27334</v>
      </c>
      <c r="J169" t="s">
        <v>536</v>
      </c>
    </row>
    <row r="170" spans="1:10" x14ac:dyDescent="0.3">
      <c r="A170" t="s">
        <v>73</v>
      </c>
      <c r="B170" t="s">
        <v>537</v>
      </c>
      <c r="C170" t="s">
        <v>538</v>
      </c>
      <c r="D170">
        <v>2.05533781788523E-3</v>
      </c>
      <c r="E170">
        <v>2.6871167867388199</v>
      </c>
      <c r="F170">
        <v>470</v>
      </c>
      <c r="G170">
        <v>33</v>
      </c>
      <c r="H170">
        <v>7</v>
      </c>
      <c r="I170">
        <v>27334</v>
      </c>
      <c r="J170" t="s">
        <v>539</v>
      </c>
    </row>
    <row r="171" spans="1:10" x14ac:dyDescent="0.3">
      <c r="A171" t="s">
        <v>73</v>
      </c>
      <c r="B171" t="s">
        <v>540</v>
      </c>
      <c r="C171" t="s">
        <v>541</v>
      </c>
      <c r="D171">
        <v>2.2979335530103899E-3</v>
      </c>
      <c r="E171">
        <v>2.6386625335146299</v>
      </c>
      <c r="F171">
        <v>3206</v>
      </c>
      <c r="G171">
        <v>33</v>
      </c>
      <c r="H171">
        <v>15</v>
      </c>
      <c r="I171">
        <v>27334</v>
      </c>
      <c r="J171" t="s">
        <v>542</v>
      </c>
    </row>
    <row r="172" spans="1:10" x14ac:dyDescent="0.3">
      <c r="A172" t="s">
        <v>73</v>
      </c>
      <c r="B172" t="s">
        <v>543</v>
      </c>
      <c r="C172" t="s">
        <v>544</v>
      </c>
      <c r="D172">
        <v>2.3459381350423099E-3</v>
      </c>
      <c r="E172">
        <v>2.6296834448905599</v>
      </c>
      <c r="F172">
        <v>299</v>
      </c>
      <c r="G172">
        <v>33</v>
      </c>
      <c r="H172">
        <v>6</v>
      </c>
      <c r="I172">
        <v>27334</v>
      </c>
      <c r="J172" t="s">
        <v>545</v>
      </c>
    </row>
    <row r="173" spans="1:10" x14ac:dyDescent="0.3">
      <c r="A173" t="s">
        <v>73</v>
      </c>
      <c r="B173" t="s">
        <v>546</v>
      </c>
      <c r="C173" t="s">
        <v>547</v>
      </c>
      <c r="D173">
        <v>2.3541980073473901E-3</v>
      </c>
      <c r="E173">
        <v>2.6281570122309499</v>
      </c>
      <c r="F173">
        <v>1255</v>
      </c>
      <c r="G173">
        <v>33</v>
      </c>
      <c r="H173">
        <v>10</v>
      </c>
      <c r="I173">
        <v>27334</v>
      </c>
      <c r="J173" t="s">
        <v>548</v>
      </c>
    </row>
    <row r="174" spans="1:10" x14ac:dyDescent="0.3">
      <c r="A174" t="s">
        <v>73</v>
      </c>
      <c r="B174" t="s">
        <v>549</v>
      </c>
      <c r="C174" t="s">
        <v>550</v>
      </c>
      <c r="D174">
        <v>2.6087586332245302E-3</v>
      </c>
      <c r="E174">
        <v>2.58356610070346</v>
      </c>
      <c r="F174">
        <v>972</v>
      </c>
      <c r="G174">
        <v>33</v>
      </c>
      <c r="H174">
        <v>9</v>
      </c>
      <c r="I174">
        <v>27334</v>
      </c>
      <c r="J174" t="s">
        <v>551</v>
      </c>
    </row>
    <row r="175" spans="1:10" x14ac:dyDescent="0.3">
      <c r="A175" t="s">
        <v>73</v>
      </c>
      <c r="B175" t="s">
        <v>552</v>
      </c>
      <c r="C175" t="s">
        <v>553</v>
      </c>
      <c r="D175">
        <v>2.6806383785239001E-3</v>
      </c>
      <c r="E175">
        <v>2.5717617689355299</v>
      </c>
      <c r="F175">
        <v>166</v>
      </c>
      <c r="G175">
        <v>33</v>
      </c>
      <c r="H175">
        <v>5</v>
      </c>
      <c r="I175">
        <v>27334</v>
      </c>
      <c r="J175" t="s">
        <v>554</v>
      </c>
    </row>
    <row r="176" spans="1:10" x14ac:dyDescent="0.3">
      <c r="A176" t="s">
        <v>73</v>
      </c>
      <c r="B176" t="s">
        <v>555</v>
      </c>
      <c r="C176" t="s">
        <v>556</v>
      </c>
      <c r="D176">
        <v>2.6919961931071001E-3</v>
      </c>
      <c r="E176">
        <v>2.5699255586062102</v>
      </c>
      <c r="F176">
        <v>71</v>
      </c>
      <c r="G176">
        <v>33</v>
      </c>
      <c r="H176">
        <v>4</v>
      </c>
      <c r="I176">
        <v>27334</v>
      </c>
      <c r="J176" t="s">
        <v>557</v>
      </c>
    </row>
    <row r="177" spans="1:10" x14ac:dyDescent="0.3">
      <c r="A177" t="s">
        <v>73</v>
      </c>
      <c r="B177" t="s">
        <v>558</v>
      </c>
      <c r="C177" t="s">
        <v>559</v>
      </c>
      <c r="D177">
        <v>2.82049981463476E-3</v>
      </c>
      <c r="E177">
        <v>2.5496739244807198</v>
      </c>
      <c r="F177">
        <v>718</v>
      </c>
      <c r="G177">
        <v>33</v>
      </c>
      <c r="H177">
        <v>8</v>
      </c>
      <c r="I177">
        <v>27334</v>
      </c>
      <c r="J177" t="s">
        <v>560</v>
      </c>
    </row>
    <row r="178" spans="1:10" x14ac:dyDescent="0.3">
      <c r="A178" t="s">
        <v>73</v>
      </c>
      <c r="B178" t="s">
        <v>561</v>
      </c>
      <c r="C178" t="s">
        <v>562</v>
      </c>
      <c r="D178">
        <v>2.8479301456904998E-3</v>
      </c>
      <c r="E178">
        <v>2.5454706673221201</v>
      </c>
      <c r="F178">
        <v>72</v>
      </c>
      <c r="G178">
        <v>33</v>
      </c>
      <c r="H178">
        <v>4</v>
      </c>
      <c r="I178">
        <v>27334</v>
      </c>
      <c r="J178" t="s">
        <v>446</v>
      </c>
    </row>
    <row r="179" spans="1:10" x14ac:dyDescent="0.3">
      <c r="A179" t="s">
        <v>73</v>
      </c>
      <c r="B179" t="s">
        <v>563</v>
      </c>
      <c r="C179" t="s">
        <v>564</v>
      </c>
      <c r="D179">
        <v>3.0989503620946798E-3</v>
      </c>
      <c r="E179">
        <v>2.5087853800824398</v>
      </c>
      <c r="F179">
        <v>500</v>
      </c>
      <c r="G179">
        <v>33</v>
      </c>
      <c r="H179">
        <v>7</v>
      </c>
      <c r="I179">
        <v>27334</v>
      </c>
      <c r="J179" t="s">
        <v>565</v>
      </c>
    </row>
    <row r="180" spans="1:10" x14ac:dyDescent="0.3">
      <c r="A180" t="s">
        <v>73</v>
      </c>
      <c r="B180" t="s">
        <v>566</v>
      </c>
      <c r="C180" t="s">
        <v>567</v>
      </c>
      <c r="D180">
        <v>3.1797970572967102E-3</v>
      </c>
      <c r="E180">
        <v>2.4976005969050799</v>
      </c>
      <c r="F180">
        <v>74</v>
      </c>
      <c r="G180">
        <v>33</v>
      </c>
      <c r="H180">
        <v>4</v>
      </c>
      <c r="I180">
        <v>27334</v>
      </c>
      <c r="J180" t="s">
        <v>568</v>
      </c>
    </row>
    <row r="181" spans="1:10" x14ac:dyDescent="0.3">
      <c r="A181" t="s">
        <v>73</v>
      </c>
      <c r="B181" t="s">
        <v>569</v>
      </c>
      <c r="C181" t="s">
        <v>570</v>
      </c>
      <c r="D181">
        <v>3.35609025331036E-3</v>
      </c>
      <c r="E181">
        <v>2.4741663684668098</v>
      </c>
      <c r="F181">
        <v>75</v>
      </c>
      <c r="G181">
        <v>33</v>
      </c>
      <c r="H181">
        <v>4</v>
      </c>
      <c r="I181">
        <v>27334</v>
      </c>
      <c r="J181" t="s">
        <v>571</v>
      </c>
    </row>
    <row r="182" spans="1:10" x14ac:dyDescent="0.3">
      <c r="A182" t="s">
        <v>73</v>
      </c>
      <c r="B182" t="s">
        <v>572</v>
      </c>
      <c r="C182" t="s">
        <v>573</v>
      </c>
      <c r="D182">
        <v>3.35676352185407E-3</v>
      </c>
      <c r="E182">
        <v>2.4740792529644802</v>
      </c>
      <c r="F182">
        <v>735</v>
      </c>
      <c r="G182">
        <v>33</v>
      </c>
      <c r="H182">
        <v>8</v>
      </c>
      <c r="I182">
        <v>27334</v>
      </c>
      <c r="J182" t="s">
        <v>574</v>
      </c>
    </row>
    <row r="183" spans="1:10" x14ac:dyDescent="0.3">
      <c r="A183" t="s">
        <v>73</v>
      </c>
      <c r="B183" t="s">
        <v>575</v>
      </c>
      <c r="C183" t="s">
        <v>576</v>
      </c>
      <c r="D183">
        <v>3.3782965629419398E-3</v>
      </c>
      <c r="E183">
        <v>2.4713022286560902</v>
      </c>
      <c r="F183">
        <v>174</v>
      </c>
      <c r="G183">
        <v>33</v>
      </c>
      <c r="H183">
        <v>5</v>
      </c>
      <c r="I183">
        <v>27334</v>
      </c>
      <c r="J183" t="s">
        <v>577</v>
      </c>
    </row>
    <row r="184" spans="1:10" x14ac:dyDescent="0.3">
      <c r="A184" t="s">
        <v>73</v>
      </c>
      <c r="B184" t="s">
        <v>578</v>
      </c>
      <c r="C184" t="s">
        <v>579</v>
      </c>
      <c r="D184">
        <v>3.3782965629419398E-3</v>
      </c>
      <c r="E184">
        <v>2.4713022286560902</v>
      </c>
      <c r="F184">
        <v>174</v>
      </c>
      <c r="G184">
        <v>33</v>
      </c>
      <c r="H184">
        <v>5</v>
      </c>
      <c r="I184">
        <v>27334</v>
      </c>
      <c r="J184" t="s">
        <v>577</v>
      </c>
    </row>
    <row r="185" spans="1:10" x14ac:dyDescent="0.3">
      <c r="A185" t="s">
        <v>73</v>
      </c>
      <c r="B185" t="s">
        <v>580</v>
      </c>
      <c r="C185" t="s">
        <v>581</v>
      </c>
      <c r="D185">
        <v>3.4746858045364899E-3</v>
      </c>
      <c r="E185">
        <v>2.4590844600019701</v>
      </c>
      <c r="F185">
        <v>175</v>
      </c>
      <c r="G185">
        <v>33</v>
      </c>
      <c r="H185">
        <v>5</v>
      </c>
      <c r="I185">
        <v>27334</v>
      </c>
      <c r="J185" t="s">
        <v>577</v>
      </c>
    </row>
    <row r="186" spans="1:10" x14ac:dyDescent="0.3">
      <c r="A186" t="s">
        <v>73</v>
      </c>
      <c r="B186" t="s">
        <v>582</v>
      </c>
      <c r="C186" t="s">
        <v>583</v>
      </c>
      <c r="D186">
        <v>3.5395336316231601E-3</v>
      </c>
      <c r="E186">
        <v>2.4510539567751701</v>
      </c>
      <c r="F186">
        <v>76</v>
      </c>
      <c r="G186">
        <v>33</v>
      </c>
      <c r="H186">
        <v>4</v>
      </c>
      <c r="I186">
        <v>27334</v>
      </c>
      <c r="J186" t="s">
        <v>446</v>
      </c>
    </row>
    <row r="187" spans="1:10" x14ac:dyDescent="0.3">
      <c r="A187" t="s">
        <v>73</v>
      </c>
      <c r="B187" t="s">
        <v>584</v>
      </c>
      <c r="C187" t="s">
        <v>585</v>
      </c>
      <c r="D187">
        <v>3.6596140053496398E-3</v>
      </c>
      <c r="E187">
        <v>2.4365647190282602</v>
      </c>
      <c r="F187">
        <v>1657</v>
      </c>
      <c r="G187">
        <v>33</v>
      </c>
      <c r="H187">
        <v>11</v>
      </c>
      <c r="I187">
        <v>27334</v>
      </c>
      <c r="J187" t="s">
        <v>586</v>
      </c>
    </row>
    <row r="188" spans="1:10" x14ac:dyDescent="0.3">
      <c r="A188" t="s">
        <v>73</v>
      </c>
      <c r="B188" t="s">
        <v>587</v>
      </c>
      <c r="C188" t="s">
        <v>588</v>
      </c>
      <c r="D188">
        <v>3.7153432368035701E-3</v>
      </c>
      <c r="E188">
        <v>2.4300010583599398</v>
      </c>
      <c r="F188">
        <v>2434</v>
      </c>
      <c r="G188">
        <v>33</v>
      </c>
      <c r="H188">
        <v>13</v>
      </c>
      <c r="I188">
        <v>27334</v>
      </c>
      <c r="J188" t="s">
        <v>589</v>
      </c>
    </row>
    <row r="189" spans="1:10" x14ac:dyDescent="0.3">
      <c r="A189" t="s">
        <v>73</v>
      </c>
      <c r="B189" t="s">
        <v>590</v>
      </c>
      <c r="C189" t="s">
        <v>591</v>
      </c>
      <c r="D189">
        <v>3.73031259150325E-3</v>
      </c>
      <c r="E189">
        <v>2.4282547738007598</v>
      </c>
      <c r="F189">
        <v>77</v>
      </c>
      <c r="G189">
        <v>33</v>
      </c>
      <c r="H189">
        <v>4</v>
      </c>
      <c r="I189">
        <v>27334</v>
      </c>
      <c r="J189" t="s">
        <v>557</v>
      </c>
    </row>
    <row r="190" spans="1:10" x14ac:dyDescent="0.3">
      <c r="A190" s="2" t="s">
        <v>73</v>
      </c>
      <c r="B190" s="2" t="s">
        <v>592</v>
      </c>
      <c r="C190" t="s">
        <v>593</v>
      </c>
      <c r="D190">
        <v>3.7327038963930999E-3</v>
      </c>
      <c r="E190">
        <v>2.4279764599164402</v>
      </c>
      <c r="F190">
        <v>324</v>
      </c>
      <c r="G190">
        <v>33</v>
      </c>
      <c r="H190">
        <v>6</v>
      </c>
      <c r="I190">
        <v>27334</v>
      </c>
      <c r="J190" t="s">
        <v>594</v>
      </c>
    </row>
    <row r="191" spans="1:10" x14ac:dyDescent="0.3">
      <c r="A191" t="s">
        <v>73</v>
      </c>
      <c r="B191" t="s">
        <v>595</v>
      </c>
      <c r="C191" t="s">
        <v>596</v>
      </c>
      <c r="D191">
        <v>3.78569078991863E-3</v>
      </c>
      <c r="E191">
        <v>2.4218548615069699</v>
      </c>
      <c r="F191">
        <v>747</v>
      </c>
      <c r="G191">
        <v>33</v>
      </c>
      <c r="H191">
        <v>8</v>
      </c>
      <c r="I191">
        <v>27334</v>
      </c>
      <c r="J191" t="s">
        <v>560</v>
      </c>
    </row>
    <row r="192" spans="1:10" x14ac:dyDescent="0.3">
      <c r="A192" s="2" t="s">
        <v>73</v>
      </c>
      <c r="B192" s="2" t="s">
        <v>597</v>
      </c>
      <c r="C192" t="s">
        <v>598</v>
      </c>
      <c r="D192">
        <v>3.89994504549818E-3</v>
      </c>
      <c r="E192">
        <v>2.40894151261582</v>
      </c>
      <c r="F192">
        <v>750</v>
      </c>
      <c r="G192">
        <v>33</v>
      </c>
      <c r="H192">
        <v>8</v>
      </c>
      <c r="I192">
        <v>27334</v>
      </c>
      <c r="J192" t="s">
        <v>599</v>
      </c>
    </row>
    <row r="193" spans="1:10" x14ac:dyDescent="0.3">
      <c r="A193" t="s">
        <v>73</v>
      </c>
      <c r="B193" t="s">
        <v>600</v>
      </c>
      <c r="C193" t="s">
        <v>601</v>
      </c>
      <c r="D193">
        <v>3.9286146259969301E-3</v>
      </c>
      <c r="E193">
        <v>2.4057605708348002</v>
      </c>
      <c r="F193">
        <v>78</v>
      </c>
      <c r="G193">
        <v>33</v>
      </c>
      <c r="H193">
        <v>4</v>
      </c>
      <c r="I193">
        <v>27334</v>
      </c>
      <c r="J193" t="s">
        <v>602</v>
      </c>
    </row>
    <row r="194" spans="1:10" x14ac:dyDescent="0.3">
      <c r="A194" t="s">
        <v>73</v>
      </c>
      <c r="B194" t="s">
        <v>603</v>
      </c>
      <c r="C194" t="s">
        <v>604</v>
      </c>
      <c r="D194">
        <v>3.9365692754271498E-3</v>
      </c>
      <c r="E194">
        <v>2.4048821014756001</v>
      </c>
      <c r="F194">
        <v>327</v>
      </c>
      <c r="G194">
        <v>33</v>
      </c>
      <c r="H194">
        <v>6</v>
      </c>
      <c r="I194">
        <v>27334</v>
      </c>
      <c r="J194" t="s">
        <v>545</v>
      </c>
    </row>
    <row r="195" spans="1:10" x14ac:dyDescent="0.3">
      <c r="A195" t="s">
        <v>73</v>
      </c>
      <c r="B195" t="s">
        <v>605</v>
      </c>
      <c r="C195" t="s">
        <v>606</v>
      </c>
      <c r="D195">
        <v>4.0507823198099599E-3</v>
      </c>
      <c r="E195">
        <v>2.3924610942257898</v>
      </c>
      <c r="F195">
        <v>22</v>
      </c>
      <c r="G195">
        <v>33</v>
      </c>
      <c r="H195">
        <v>3</v>
      </c>
      <c r="I195">
        <v>27334</v>
      </c>
      <c r="J195" t="s">
        <v>527</v>
      </c>
    </row>
    <row r="196" spans="1:10" x14ac:dyDescent="0.3">
      <c r="A196" t="s">
        <v>73</v>
      </c>
      <c r="B196" t="s">
        <v>607</v>
      </c>
      <c r="C196" t="s">
        <v>608</v>
      </c>
      <c r="D196">
        <v>4.26948300051641E-3</v>
      </c>
      <c r="E196">
        <v>2.3696247113020701</v>
      </c>
      <c r="F196">
        <v>1032</v>
      </c>
      <c r="G196">
        <v>33</v>
      </c>
      <c r="H196">
        <v>9</v>
      </c>
      <c r="I196">
        <v>27334</v>
      </c>
      <c r="J196" t="s">
        <v>551</v>
      </c>
    </row>
    <row r="197" spans="1:10" x14ac:dyDescent="0.3">
      <c r="A197" t="s">
        <v>73</v>
      </c>
      <c r="B197" t="s">
        <v>609</v>
      </c>
      <c r="C197" t="s">
        <v>610</v>
      </c>
      <c r="D197">
        <v>4.3871527252369799E-3</v>
      </c>
      <c r="E197">
        <v>2.35781724670443</v>
      </c>
      <c r="F197">
        <v>527</v>
      </c>
      <c r="G197">
        <v>33</v>
      </c>
      <c r="H197">
        <v>7</v>
      </c>
      <c r="I197">
        <v>27334</v>
      </c>
      <c r="J197" t="s">
        <v>611</v>
      </c>
    </row>
    <row r="198" spans="1:10" x14ac:dyDescent="0.3">
      <c r="A198" t="s">
        <v>73</v>
      </c>
      <c r="B198" t="s">
        <v>612</v>
      </c>
      <c r="C198" t="s">
        <v>613</v>
      </c>
      <c r="D198">
        <v>4.4070252183506398E-3</v>
      </c>
      <c r="E198">
        <v>2.3558544643166699</v>
      </c>
      <c r="F198">
        <v>1036</v>
      </c>
      <c r="G198">
        <v>33</v>
      </c>
      <c r="H198">
        <v>9</v>
      </c>
      <c r="I198">
        <v>27334</v>
      </c>
      <c r="J198" t="s">
        <v>614</v>
      </c>
    </row>
    <row r="199" spans="1:10" x14ac:dyDescent="0.3">
      <c r="A199" t="s">
        <v>73</v>
      </c>
      <c r="B199" t="s">
        <v>615</v>
      </c>
      <c r="C199" t="s">
        <v>616</v>
      </c>
      <c r="D199">
        <v>4.6545665628608497E-3</v>
      </c>
      <c r="E199">
        <v>2.3321207546658802</v>
      </c>
      <c r="F199">
        <v>23</v>
      </c>
      <c r="G199">
        <v>33</v>
      </c>
      <c r="H199">
        <v>3</v>
      </c>
      <c r="I199">
        <v>27334</v>
      </c>
      <c r="J199" t="s">
        <v>617</v>
      </c>
    </row>
    <row r="200" spans="1:10" x14ac:dyDescent="0.3">
      <c r="A200" t="s">
        <v>73</v>
      </c>
      <c r="B200" t="s">
        <v>618</v>
      </c>
      <c r="C200" t="s">
        <v>619</v>
      </c>
      <c r="D200">
        <v>5.0396784493114697E-3</v>
      </c>
      <c r="E200">
        <v>2.2975971723133202</v>
      </c>
      <c r="F200">
        <v>83</v>
      </c>
      <c r="G200">
        <v>33</v>
      </c>
      <c r="H200">
        <v>4</v>
      </c>
      <c r="I200">
        <v>27334</v>
      </c>
      <c r="J200" t="s">
        <v>620</v>
      </c>
    </row>
    <row r="201" spans="1:10" x14ac:dyDescent="0.3">
      <c r="A201" t="s">
        <v>73</v>
      </c>
      <c r="B201" t="s">
        <v>621</v>
      </c>
      <c r="C201" t="s">
        <v>622</v>
      </c>
      <c r="D201">
        <v>5.0971513000501196E-3</v>
      </c>
      <c r="E201">
        <v>2.2926724749453999</v>
      </c>
      <c r="F201">
        <v>342</v>
      </c>
      <c r="G201">
        <v>33</v>
      </c>
      <c r="H201">
        <v>6</v>
      </c>
      <c r="I201">
        <v>27334</v>
      </c>
      <c r="J201" t="s">
        <v>623</v>
      </c>
    </row>
    <row r="202" spans="1:10" x14ac:dyDescent="0.3">
      <c r="A202" t="s">
        <v>73</v>
      </c>
      <c r="B202" t="s">
        <v>624</v>
      </c>
      <c r="C202" t="s">
        <v>625</v>
      </c>
      <c r="D202">
        <v>5.1537443670119703E-3</v>
      </c>
      <c r="E202">
        <v>2.2878771268695899</v>
      </c>
      <c r="F202">
        <v>1056</v>
      </c>
      <c r="G202">
        <v>33</v>
      </c>
      <c r="H202">
        <v>9</v>
      </c>
      <c r="I202">
        <v>27334</v>
      </c>
      <c r="J202" t="s">
        <v>626</v>
      </c>
    </row>
    <row r="203" spans="1:10" x14ac:dyDescent="0.3">
      <c r="A203" t="s">
        <v>73</v>
      </c>
      <c r="B203" t="s">
        <v>627</v>
      </c>
      <c r="C203" t="s">
        <v>628</v>
      </c>
      <c r="D203">
        <v>5.1989393140395501E-3</v>
      </c>
      <c r="E203">
        <v>2.2840852519512098</v>
      </c>
      <c r="F203">
        <v>190</v>
      </c>
      <c r="G203">
        <v>33</v>
      </c>
      <c r="H203">
        <v>5</v>
      </c>
      <c r="I203">
        <v>27334</v>
      </c>
      <c r="J203" t="s">
        <v>629</v>
      </c>
    </row>
    <row r="204" spans="1:10" x14ac:dyDescent="0.3">
      <c r="A204" t="s">
        <v>73</v>
      </c>
      <c r="B204" t="s">
        <v>630</v>
      </c>
      <c r="C204" t="s">
        <v>631</v>
      </c>
      <c r="D204">
        <v>5.2871722487384401E-3</v>
      </c>
      <c r="E204">
        <v>2.27677654065256</v>
      </c>
      <c r="F204">
        <v>84</v>
      </c>
      <c r="G204">
        <v>33</v>
      </c>
      <c r="H204">
        <v>4</v>
      </c>
      <c r="I204">
        <v>27334</v>
      </c>
      <c r="J204" t="s">
        <v>632</v>
      </c>
    </row>
    <row r="205" spans="1:10" x14ac:dyDescent="0.3">
      <c r="A205" t="s">
        <v>73</v>
      </c>
      <c r="B205" t="s">
        <v>633</v>
      </c>
      <c r="C205" t="s">
        <v>634</v>
      </c>
      <c r="D205">
        <v>6.1143848412015403E-3</v>
      </c>
      <c r="E205">
        <v>2.2136472301257299</v>
      </c>
      <c r="F205">
        <v>353</v>
      </c>
      <c r="G205">
        <v>33</v>
      </c>
      <c r="H205">
        <v>6</v>
      </c>
      <c r="I205">
        <v>27334</v>
      </c>
      <c r="J205" t="s">
        <v>623</v>
      </c>
    </row>
    <row r="206" spans="1:10" x14ac:dyDescent="0.3">
      <c r="A206" t="s">
        <v>73</v>
      </c>
      <c r="B206" t="s">
        <v>635</v>
      </c>
      <c r="C206" t="s">
        <v>636</v>
      </c>
      <c r="D206">
        <v>6.1919960534661603E-3</v>
      </c>
      <c r="E206">
        <v>2.2081693291272302</v>
      </c>
      <c r="F206">
        <v>1080</v>
      </c>
      <c r="G206">
        <v>33</v>
      </c>
      <c r="H206">
        <v>9</v>
      </c>
      <c r="I206">
        <v>27334</v>
      </c>
      <c r="J206" t="s">
        <v>551</v>
      </c>
    </row>
    <row r="207" spans="1:10" x14ac:dyDescent="0.3">
      <c r="A207" t="s">
        <v>73</v>
      </c>
      <c r="B207" t="s">
        <v>637</v>
      </c>
      <c r="C207" t="s">
        <v>638</v>
      </c>
      <c r="D207">
        <v>6.3164754465644202E-3</v>
      </c>
      <c r="E207">
        <v>2.1995251877124899</v>
      </c>
      <c r="F207">
        <v>557</v>
      </c>
      <c r="G207">
        <v>33</v>
      </c>
      <c r="H207">
        <v>7</v>
      </c>
      <c r="I207">
        <v>27334</v>
      </c>
      <c r="J207" t="s">
        <v>611</v>
      </c>
    </row>
    <row r="208" spans="1:10" x14ac:dyDescent="0.3">
      <c r="A208" t="s">
        <v>73</v>
      </c>
      <c r="B208" t="s">
        <v>639</v>
      </c>
      <c r="C208" t="s">
        <v>640</v>
      </c>
      <c r="D208">
        <v>6.3681291540384002E-3</v>
      </c>
      <c r="E208">
        <v>2.19598813711753</v>
      </c>
      <c r="F208">
        <v>88</v>
      </c>
      <c r="G208">
        <v>33</v>
      </c>
      <c r="H208">
        <v>4</v>
      </c>
      <c r="I208">
        <v>27334</v>
      </c>
      <c r="J208" t="s">
        <v>641</v>
      </c>
    </row>
    <row r="209" spans="1:10" x14ac:dyDescent="0.3">
      <c r="A209" t="s">
        <v>73</v>
      </c>
      <c r="B209" t="s">
        <v>642</v>
      </c>
      <c r="C209" t="s">
        <v>643</v>
      </c>
      <c r="D209">
        <v>6.3969337964959599E-3</v>
      </c>
      <c r="E209">
        <v>2.19402814388385</v>
      </c>
      <c r="F209">
        <v>2555</v>
      </c>
      <c r="G209">
        <v>33</v>
      </c>
      <c r="H209">
        <v>13</v>
      </c>
      <c r="I209">
        <v>27334</v>
      </c>
      <c r="J209" t="s">
        <v>644</v>
      </c>
    </row>
    <row r="210" spans="1:10" x14ac:dyDescent="0.3">
      <c r="A210" t="s">
        <v>73</v>
      </c>
      <c r="B210" t="s">
        <v>645</v>
      </c>
      <c r="C210" t="s">
        <v>646</v>
      </c>
      <c r="D210">
        <v>6.5950388719176103E-3</v>
      </c>
      <c r="E210">
        <v>2.1807826403284398</v>
      </c>
      <c r="F210">
        <v>2562</v>
      </c>
      <c r="G210">
        <v>33</v>
      </c>
      <c r="H210">
        <v>13</v>
      </c>
      <c r="I210">
        <v>27334</v>
      </c>
      <c r="J210" t="s">
        <v>644</v>
      </c>
    </row>
    <row r="211" spans="1:10" x14ac:dyDescent="0.3">
      <c r="A211" t="s">
        <v>73</v>
      </c>
      <c r="B211" t="s">
        <v>647</v>
      </c>
      <c r="C211" t="s">
        <v>648</v>
      </c>
      <c r="D211">
        <v>6.7354198579939999E-3</v>
      </c>
      <c r="E211">
        <v>2.1716353269897399</v>
      </c>
      <c r="F211">
        <v>359</v>
      </c>
      <c r="G211">
        <v>33</v>
      </c>
      <c r="H211">
        <v>6</v>
      </c>
      <c r="I211">
        <v>27334</v>
      </c>
      <c r="J211" t="s">
        <v>649</v>
      </c>
    </row>
    <row r="212" spans="1:10" x14ac:dyDescent="0.3">
      <c r="A212" t="s">
        <v>73</v>
      </c>
      <c r="B212" t="s">
        <v>650</v>
      </c>
      <c r="C212" t="s">
        <v>651</v>
      </c>
      <c r="D212">
        <v>6.8437509206845E-3</v>
      </c>
      <c r="E212">
        <v>2.1647058050544801</v>
      </c>
      <c r="F212">
        <v>360</v>
      </c>
      <c r="G212">
        <v>33</v>
      </c>
      <c r="H212">
        <v>6</v>
      </c>
      <c r="I212">
        <v>27334</v>
      </c>
      <c r="J212" t="s">
        <v>594</v>
      </c>
    </row>
    <row r="213" spans="1:10" x14ac:dyDescent="0.3">
      <c r="A213" t="s">
        <v>73</v>
      </c>
      <c r="B213" t="s">
        <v>652</v>
      </c>
      <c r="C213" t="s">
        <v>653</v>
      </c>
      <c r="D213">
        <v>6.9364565892498396E-3</v>
      </c>
      <c r="E213">
        <v>2.15886232734481</v>
      </c>
      <c r="F213">
        <v>565</v>
      </c>
      <c r="G213">
        <v>33</v>
      </c>
      <c r="H213">
        <v>7</v>
      </c>
      <c r="I213">
        <v>27334</v>
      </c>
      <c r="J213" t="s">
        <v>654</v>
      </c>
    </row>
    <row r="214" spans="1:10" x14ac:dyDescent="0.3">
      <c r="A214" t="s">
        <v>73</v>
      </c>
      <c r="B214" t="s">
        <v>655</v>
      </c>
      <c r="C214" t="s">
        <v>656</v>
      </c>
      <c r="D214">
        <v>7.0617920045099704E-3</v>
      </c>
      <c r="E214">
        <v>2.1510850781385198</v>
      </c>
      <c r="F214">
        <v>3</v>
      </c>
      <c r="G214">
        <v>33</v>
      </c>
      <c r="H214">
        <v>2</v>
      </c>
      <c r="I214">
        <v>27334</v>
      </c>
      <c r="J214" t="s">
        <v>657</v>
      </c>
    </row>
    <row r="215" spans="1:10" x14ac:dyDescent="0.3">
      <c r="A215" t="s">
        <v>73</v>
      </c>
      <c r="B215" t="s">
        <v>658</v>
      </c>
      <c r="C215" t="s">
        <v>659</v>
      </c>
      <c r="D215">
        <v>7.2913755468017299E-3</v>
      </c>
      <c r="E215">
        <v>2.1371905325829998</v>
      </c>
      <c r="F215">
        <v>364</v>
      </c>
      <c r="G215">
        <v>33</v>
      </c>
      <c r="H215">
        <v>6</v>
      </c>
      <c r="I215">
        <v>27334</v>
      </c>
      <c r="J215" t="s">
        <v>649</v>
      </c>
    </row>
    <row r="216" spans="1:10" x14ac:dyDescent="0.3">
      <c r="A216" t="s">
        <v>73</v>
      </c>
      <c r="B216" t="s">
        <v>660</v>
      </c>
      <c r="C216" t="s">
        <v>661</v>
      </c>
      <c r="D216">
        <v>7.3491613168692599E-3</v>
      </c>
      <c r="E216">
        <v>2.13376221958766</v>
      </c>
      <c r="F216">
        <v>570</v>
      </c>
      <c r="G216">
        <v>33</v>
      </c>
      <c r="H216">
        <v>7</v>
      </c>
      <c r="I216">
        <v>27334</v>
      </c>
      <c r="J216" t="s">
        <v>662</v>
      </c>
    </row>
    <row r="217" spans="1:10" x14ac:dyDescent="0.3">
      <c r="A217" t="s">
        <v>73</v>
      </c>
      <c r="B217" t="s">
        <v>663</v>
      </c>
      <c r="C217" t="s">
        <v>664</v>
      </c>
      <c r="D217">
        <v>7.5717485758208499E-3</v>
      </c>
      <c r="E217">
        <v>2.12080381546187</v>
      </c>
      <c r="F217">
        <v>1786</v>
      </c>
      <c r="G217">
        <v>33</v>
      </c>
      <c r="H217">
        <v>11</v>
      </c>
      <c r="I217">
        <v>27334</v>
      </c>
      <c r="J217" t="s">
        <v>665</v>
      </c>
    </row>
    <row r="218" spans="1:10" x14ac:dyDescent="0.3">
      <c r="A218" s="2" t="s">
        <v>73</v>
      </c>
      <c r="B218" s="2" t="s">
        <v>666</v>
      </c>
      <c r="C218" t="s">
        <v>667</v>
      </c>
      <c r="D218">
        <v>7.8841625353992893E-3</v>
      </c>
      <c r="E218">
        <v>2.1032444311329002</v>
      </c>
      <c r="F218">
        <v>369</v>
      </c>
      <c r="G218">
        <v>33</v>
      </c>
      <c r="H218">
        <v>6</v>
      </c>
      <c r="I218">
        <v>27334</v>
      </c>
      <c r="J218" t="s">
        <v>668</v>
      </c>
    </row>
    <row r="219" spans="1:10" x14ac:dyDescent="0.3">
      <c r="A219" t="s">
        <v>73</v>
      </c>
      <c r="B219" t="s">
        <v>669</v>
      </c>
      <c r="C219" t="s">
        <v>670</v>
      </c>
      <c r="D219">
        <v>8.2781093122772202E-3</v>
      </c>
      <c r="E219">
        <v>2.0820688430469501</v>
      </c>
      <c r="F219">
        <v>209</v>
      </c>
      <c r="G219">
        <v>33</v>
      </c>
      <c r="H219">
        <v>5</v>
      </c>
      <c r="I219">
        <v>27334</v>
      </c>
      <c r="J219" t="s">
        <v>671</v>
      </c>
    </row>
    <row r="220" spans="1:10" x14ac:dyDescent="0.3">
      <c r="A220" t="s">
        <v>73</v>
      </c>
      <c r="B220" t="s">
        <v>672</v>
      </c>
      <c r="C220" t="s">
        <v>673</v>
      </c>
      <c r="D220">
        <v>8.3885083937388204E-3</v>
      </c>
      <c r="E220">
        <v>2.07631525656809</v>
      </c>
      <c r="F220">
        <v>832</v>
      </c>
      <c r="G220">
        <v>33</v>
      </c>
      <c r="H220">
        <v>8</v>
      </c>
      <c r="I220">
        <v>27334</v>
      </c>
      <c r="J220" t="s">
        <v>574</v>
      </c>
    </row>
    <row r="221" spans="1:10" x14ac:dyDescent="0.3">
      <c r="A221" t="s">
        <v>73</v>
      </c>
      <c r="B221" t="s">
        <v>674</v>
      </c>
      <c r="C221" t="s">
        <v>675</v>
      </c>
      <c r="D221">
        <v>8.5156242600912899E-3</v>
      </c>
      <c r="E221">
        <v>2.06978350944238</v>
      </c>
      <c r="F221">
        <v>374</v>
      </c>
      <c r="G221">
        <v>33</v>
      </c>
      <c r="H221">
        <v>6</v>
      </c>
      <c r="I221">
        <v>27334</v>
      </c>
      <c r="J221" t="s">
        <v>676</v>
      </c>
    </row>
    <row r="222" spans="1:10" x14ac:dyDescent="0.3">
      <c r="A222" t="s">
        <v>73</v>
      </c>
      <c r="B222" t="s">
        <v>677</v>
      </c>
      <c r="C222" t="s">
        <v>678</v>
      </c>
      <c r="D222">
        <v>8.5897674553470794E-3</v>
      </c>
      <c r="E222">
        <v>2.0660185933546198</v>
      </c>
      <c r="F222">
        <v>1450</v>
      </c>
      <c r="G222">
        <v>33</v>
      </c>
      <c r="H222">
        <v>10</v>
      </c>
      <c r="I222">
        <v>27334</v>
      </c>
      <c r="J222" t="s">
        <v>679</v>
      </c>
    </row>
    <row r="223" spans="1:10" x14ac:dyDescent="0.3">
      <c r="A223" t="s">
        <v>73</v>
      </c>
      <c r="B223" t="s">
        <v>680</v>
      </c>
      <c r="C223" t="s">
        <v>681</v>
      </c>
      <c r="D223">
        <v>9.5561821182781996E-3</v>
      </c>
      <c r="E223">
        <v>2.0197155822154098</v>
      </c>
      <c r="F223">
        <v>29</v>
      </c>
      <c r="G223">
        <v>33</v>
      </c>
      <c r="H223">
        <v>3</v>
      </c>
      <c r="I223">
        <v>27334</v>
      </c>
      <c r="J223" t="s">
        <v>682</v>
      </c>
    </row>
    <row r="224" spans="1:10" x14ac:dyDescent="0.3">
      <c r="A224" t="s">
        <v>73</v>
      </c>
      <c r="B224" t="s">
        <v>683</v>
      </c>
      <c r="C224" t="s">
        <v>684</v>
      </c>
      <c r="D224">
        <v>9.88178693753629E-3</v>
      </c>
      <c r="E224">
        <v>2.0051645142241599</v>
      </c>
      <c r="F224">
        <v>2657</v>
      </c>
      <c r="G224">
        <v>33</v>
      </c>
      <c r="H224">
        <v>13</v>
      </c>
      <c r="I224">
        <v>27334</v>
      </c>
      <c r="J224" t="s">
        <v>685</v>
      </c>
    </row>
    <row r="225" spans="1:10" x14ac:dyDescent="0.3">
      <c r="A225" t="s">
        <v>73</v>
      </c>
      <c r="B225" t="s">
        <v>686</v>
      </c>
      <c r="C225" t="s">
        <v>687</v>
      </c>
      <c r="D225">
        <v>1.01627056094731E-2</v>
      </c>
      <c r="E225">
        <v>1.99299065476502</v>
      </c>
      <c r="F225">
        <v>218</v>
      </c>
      <c r="G225">
        <v>33</v>
      </c>
      <c r="H225">
        <v>5</v>
      </c>
      <c r="I225">
        <v>27334</v>
      </c>
      <c r="J225" t="s">
        <v>688</v>
      </c>
    </row>
    <row r="226" spans="1:10" x14ac:dyDescent="0.3">
      <c r="A226" t="s">
        <v>73</v>
      </c>
      <c r="B226" t="s">
        <v>689</v>
      </c>
      <c r="C226" t="s">
        <v>690</v>
      </c>
      <c r="D226">
        <v>1.06238272775397E-2</v>
      </c>
      <c r="E226">
        <v>1.97371899868964</v>
      </c>
      <c r="F226">
        <v>220</v>
      </c>
      <c r="G226">
        <v>33</v>
      </c>
      <c r="H226">
        <v>5</v>
      </c>
      <c r="I226">
        <v>27334</v>
      </c>
      <c r="J226" t="s">
        <v>691</v>
      </c>
    </row>
    <row r="227" spans="1:10" x14ac:dyDescent="0.3">
      <c r="A227" t="s">
        <v>73</v>
      </c>
      <c r="B227" t="s">
        <v>692</v>
      </c>
      <c r="C227" t="s">
        <v>693</v>
      </c>
      <c r="D227">
        <v>1.07361582050189E-2</v>
      </c>
      <c r="E227">
        <v>1.9691510974861299</v>
      </c>
      <c r="F227">
        <v>604</v>
      </c>
      <c r="G227">
        <v>33</v>
      </c>
      <c r="H227">
        <v>7</v>
      </c>
      <c r="I227">
        <v>27334</v>
      </c>
      <c r="J227" t="s">
        <v>694</v>
      </c>
    </row>
    <row r="228" spans="1:10" x14ac:dyDescent="0.3">
      <c r="A228" t="s">
        <v>73</v>
      </c>
      <c r="B228" t="s">
        <v>695</v>
      </c>
      <c r="C228" t="s">
        <v>696</v>
      </c>
      <c r="D228">
        <v>1.1139198154047601E-2</v>
      </c>
      <c r="E228">
        <v>1.95314607036569</v>
      </c>
      <c r="F228">
        <v>392</v>
      </c>
      <c r="G228">
        <v>33</v>
      </c>
      <c r="H228">
        <v>6</v>
      </c>
      <c r="I228">
        <v>27334</v>
      </c>
      <c r="J228" t="s">
        <v>697</v>
      </c>
    </row>
    <row r="229" spans="1:10" x14ac:dyDescent="0.3">
      <c r="A229" t="s">
        <v>73</v>
      </c>
      <c r="B229" t="s">
        <v>698</v>
      </c>
      <c r="C229" t="s">
        <v>699</v>
      </c>
      <c r="D229">
        <v>1.13022690578462E-2</v>
      </c>
      <c r="E229">
        <v>1.9468343582531999</v>
      </c>
      <c r="F229">
        <v>393</v>
      </c>
      <c r="G229">
        <v>33</v>
      </c>
      <c r="H229">
        <v>6</v>
      </c>
      <c r="I229">
        <v>27334</v>
      </c>
      <c r="J229" t="s">
        <v>697</v>
      </c>
    </row>
    <row r="230" spans="1:10" x14ac:dyDescent="0.3">
      <c r="A230" t="s">
        <v>73</v>
      </c>
      <c r="B230" t="s">
        <v>700</v>
      </c>
      <c r="C230" t="s">
        <v>701</v>
      </c>
      <c r="D230">
        <v>1.14512873130167E-2</v>
      </c>
      <c r="E230">
        <v>1.9411456887377201</v>
      </c>
      <c r="F230">
        <v>610</v>
      </c>
      <c r="G230">
        <v>33</v>
      </c>
      <c r="H230">
        <v>7</v>
      </c>
      <c r="I230">
        <v>27334</v>
      </c>
      <c r="J230" t="s">
        <v>702</v>
      </c>
    </row>
    <row r="231" spans="1:10" x14ac:dyDescent="0.3">
      <c r="A231" t="s">
        <v>73</v>
      </c>
      <c r="B231" t="s">
        <v>703</v>
      </c>
      <c r="C231" t="s">
        <v>704</v>
      </c>
      <c r="D231">
        <v>1.1836315474282001E-2</v>
      </c>
      <c r="E231">
        <v>1.92678346807088</v>
      </c>
      <c r="F231">
        <v>1871</v>
      </c>
      <c r="G231">
        <v>33</v>
      </c>
      <c r="H231">
        <v>11</v>
      </c>
      <c r="I231">
        <v>27334</v>
      </c>
      <c r="J231" t="s">
        <v>705</v>
      </c>
    </row>
    <row r="232" spans="1:10" x14ac:dyDescent="0.3">
      <c r="A232" t="s">
        <v>73</v>
      </c>
      <c r="B232" t="s">
        <v>706</v>
      </c>
      <c r="C232" t="s">
        <v>707</v>
      </c>
      <c r="D232">
        <v>1.1848614582108201E-2</v>
      </c>
      <c r="E232">
        <v>1.92633242725052</v>
      </c>
      <c r="F232">
        <v>225</v>
      </c>
      <c r="G232">
        <v>33</v>
      </c>
      <c r="H232">
        <v>5</v>
      </c>
      <c r="I232">
        <v>27334</v>
      </c>
      <c r="J232" t="s">
        <v>708</v>
      </c>
    </row>
    <row r="233" spans="1:10" x14ac:dyDescent="0.3">
      <c r="A233" t="s">
        <v>73</v>
      </c>
      <c r="B233" t="s">
        <v>709</v>
      </c>
      <c r="C233" t="s">
        <v>710</v>
      </c>
      <c r="D233">
        <v>1.23913521345343E-2</v>
      </c>
      <c r="E233">
        <v>1.90688130116815</v>
      </c>
      <c r="F233">
        <v>2712</v>
      </c>
      <c r="G233">
        <v>33</v>
      </c>
      <c r="H233">
        <v>13</v>
      </c>
      <c r="I233">
        <v>27334</v>
      </c>
      <c r="J233" t="s">
        <v>711</v>
      </c>
    </row>
    <row r="234" spans="1:10" x14ac:dyDescent="0.3">
      <c r="A234" t="s">
        <v>73</v>
      </c>
      <c r="B234" t="s">
        <v>712</v>
      </c>
      <c r="C234" t="s">
        <v>713</v>
      </c>
      <c r="D234">
        <v>1.24989587801218E-2</v>
      </c>
      <c r="E234">
        <v>1.9031261641824999</v>
      </c>
      <c r="F234">
        <v>400</v>
      </c>
      <c r="G234">
        <v>33</v>
      </c>
      <c r="H234">
        <v>6</v>
      </c>
      <c r="I234">
        <v>27334</v>
      </c>
      <c r="J234" t="s">
        <v>697</v>
      </c>
    </row>
    <row r="235" spans="1:10" x14ac:dyDescent="0.3">
      <c r="A235" t="s">
        <v>73</v>
      </c>
      <c r="B235" t="s">
        <v>714</v>
      </c>
      <c r="C235" t="s">
        <v>715</v>
      </c>
      <c r="D235">
        <v>1.28655870873286E-2</v>
      </c>
      <c r="E235">
        <v>1.89057039111164</v>
      </c>
      <c r="F235">
        <v>621</v>
      </c>
      <c r="G235">
        <v>33</v>
      </c>
      <c r="H235">
        <v>7</v>
      </c>
      <c r="I235">
        <v>27334</v>
      </c>
      <c r="J235" t="s">
        <v>716</v>
      </c>
    </row>
    <row r="236" spans="1:10" x14ac:dyDescent="0.3">
      <c r="A236" t="s">
        <v>73</v>
      </c>
      <c r="B236" t="s">
        <v>717</v>
      </c>
      <c r="C236" t="s">
        <v>718</v>
      </c>
      <c r="D236">
        <v>1.3181415002799899E-2</v>
      </c>
      <c r="E236">
        <v>1.88003796645502</v>
      </c>
      <c r="F236">
        <v>230</v>
      </c>
      <c r="G236">
        <v>33</v>
      </c>
      <c r="H236">
        <v>5</v>
      </c>
      <c r="I236">
        <v>27334</v>
      </c>
      <c r="J236" t="s">
        <v>577</v>
      </c>
    </row>
    <row r="237" spans="1:10" x14ac:dyDescent="0.3">
      <c r="A237" t="s">
        <v>73</v>
      </c>
      <c r="B237" t="s">
        <v>719</v>
      </c>
      <c r="C237" t="s">
        <v>720</v>
      </c>
      <c r="D237">
        <v>1.33605025961412E-2</v>
      </c>
      <c r="E237">
        <v>1.8741772042388201</v>
      </c>
      <c r="F237">
        <v>106</v>
      </c>
      <c r="G237">
        <v>33</v>
      </c>
      <c r="H237">
        <v>4</v>
      </c>
      <c r="I237">
        <v>27334</v>
      </c>
      <c r="J237" t="s">
        <v>571</v>
      </c>
    </row>
    <row r="238" spans="1:10" x14ac:dyDescent="0.3">
      <c r="A238" t="s">
        <v>73</v>
      </c>
      <c r="B238" t="s">
        <v>721</v>
      </c>
      <c r="C238" t="s">
        <v>722</v>
      </c>
      <c r="D238">
        <v>1.3746266088914201E-2</v>
      </c>
      <c r="E238">
        <v>1.86181525363016</v>
      </c>
      <c r="F238">
        <v>232</v>
      </c>
      <c r="G238">
        <v>33</v>
      </c>
      <c r="H238">
        <v>5</v>
      </c>
      <c r="I238">
        <v>27334</v>
      </c>
      <c r="J238" t="s">
        <v>723</v>
      </c>
    </row>
    <row r="239" spans="1:10" x14ac:dyDescent="0.3">
      <c r="A239" t="s">
        <v>73</v>
      </c>
      <c r="B239" t="s">
        <v>724</v>
      </c>
      <c r="C239" t="s">
        <v>725</v>
      </c>
      <c r="D239">
        <v>1.40678952227032E-2</v>
      </c>
      <c r="E239">
        <v>1.8517708749563999</v>
      </c>
      <c r="F239">
        <v>2309</v>
      </c>
      <c r="G239">
        <v>33</v>
      </c>
      <c r="H239">
        <v>12</v>
      </c>
      <c r="I239">
        <v>27334</v>
      </c>
      <c r="J239" t="s">
        <v>726</v>
      </c>
    </row>
    <row r="240" spans="1:10" x14ac:dyDescent="0.3">
      <c r="A240" s="2" t="s">
        <v>73</v>
      </c>
      <c r="B240" s="2" t="s">
        <v>727</v>
      </c>
      <c r="C240" t="s">
        <v>728</v>
      </c>
      <c r="D240">
        <v>1.4128327875560599E-2</v>
      </c>
      <c r="E240">
        <v>1.8499092349942401</v>
      </c>
      <c r="F240">
        <v>630</v>
      </c>
      <c r="G240">
        <v>33</v>
      </c>
      <c r="H240">
        <v>7</v>
      </c>
      <c r="I240">
        <v>27334</v>
      </c>
      <c r="J240" t="s">
        <v>729</v>
      </c>
    </row>
    <row r="241" spans="1:10" x14ac:dyDescent="0.3">
      <c r="A241" t="s">
        <v>73</v>
      </c>
      <c r="B241" t="s">
        <v>730</v>
      </c>
      <c r="C241" t="s">
        <v>731</v>
      </c>
      <c r="D241">
        <v>1.43299023750802E-2</v>
      </c>
      <c r="E241">
        <v>1.8437567682982801</v>
      </c>
      <c r="F241">
        <v>234</v>
      </c>
      <c r="G241">
        <v>33</v>
      </c>
      <c r="H241">
        <v>5</v>
      </c>
      <c r="I241">
        <v>27334</v>
      </c>
      <c r="J241" t="s">
        <v>732</v>
      </c>
    </row>
    <row r="242" spans="1:10" x14ac:dyDescent="0.3">
      <c r="A242" t="s">
        <v>73</v>
      </c>
      <c r="B242" t="s">
        <v>733</v>
      </c>
      <c r="C242" t="s">
        <v>734</v>
      </c>
      <c r="D242">
        <v>1.4422508404752701E-2</v>
      </c>
      <c r="E242">
        <v>1.8409591992835499</v>
      </c>
      <c r="F242">
        <v>632</v>
      </c>
      <c r="G242">
        <v>33</v>
      </c>
      <c r="H242">
        <v>7</v>
      </c>
      <c r="I242">
        <v>27334</v>
      </c>
      <c r="J242" t="s">
        <v>735</v>
      </c>
    </row>
    <row r="243" spans="1:10" x14ac:dyDescent="0.3">
      <c r="A243" s="2" t="s">
        <v>73</v>
      </c>
      <c r="B243" s="2" t="s">
        <v>736</v>
      </c>
      <c r="C243" t="s">
        <v>737</v>
      </c>
      <c r="D243">
        <v>1.49327677017028E-2</v>
      </c>
      <c r="E243">
        <v>1.82585969085644</v>
      </c>
      <c r="F243">
        <v>236</v>
      </c>
      <c r="G243">
        <v>33</v>
      </c>
      <c r="H243">
        <v>5</v>
      </c>
      <c r="I243">
        <v>27334</v>
      </c>
      <c r="J243" t="s">
        <v>738</v>
      </c>
    </row>
    <row r="244" spans="1:10" x14ac:dyDescent="0.3">
      <c r="A244" t="s">
        <v>73</v>
      </c>
      <c r="B244" t="s">
        <v>739</v>
      </c>
      <c r="C244" t="s">
        <v>740</v>
      </c>
      <c r="D244">
        <v>1.5050488450993001E-2</v>
      </c>
      <c r="E244">
        <v>1.8224494051778599</v>
      </c>
      <c r="F244">
        <v>1545</v>
      </c>
      <c r="G244">
        <v>33</v>
      </c>
      <c r="H244">
        <v>10</v>
      </c>
      <c r="I244">
        <v>27334</v>
      </c>
      <c r="J244" t="s">
        <v>741</v>
      </c>
    </row>
    <row r="245" spans="1:10" x14ac:dyDescent="0.3">
      <c r="A245" t="s">
        <v>73</v>
      </c>
      <c r="B245" t="s">
        <v>742</v>
      </c>
      <c r="C245" t="s">
        <v>743</v>
      </c>
      <c r="D245">
        <v>1.54115853618362E-2</v>
      </c>
      <c r="E245">
        <v>1.8121526838978701</v>
      </c>
      <c r="F245">
        <v>415</v>
      </c>
      <c r="G245">
        <v>33</v>
      </c>
      <c r="H245">
        <v>6</v>
      </c>
      <c r="I245">
        <v>27334</v>
      </c>
      <c r="J245" t="s">
        <v>744</v>
      </c>
    </row>
    <row r="246" spans="1:10" x14ac:dyDescent="0.3">
      <c r="A246" t="s">
        <v>73</v>
      </c>
      <c r="B246" t="s">
        <v>745</v>
      </c>
      <c r="C246" t="s">
        <v>746</v>
      </c>
      <c r="D246">
        <v>1.5874106029385E-2</v>
      </c>
      <c r="E246">
        <v>1.7993107231973799</v>
      </c>
      <c r="F246">
        <v>239</v>
      </c>
      <c r="G246">
        <v>33</v>
      </c>
      <c r="H246">
        <v>5</v>
      </c>
      <c r="I246">
        <v>27334</v>
      </c>
      <c r="J246" t="s">
        <v>747</v>
      </c>
    </row>
    <row r="247" spans="1:10" x14ac:dyDescent="0.3">
      <c r="A247" t="s">
        <v>73</v>
      </c>
      <c r="B247" t="s">
        <v>748</v>
      </c>
      <c r="C247" t="s">
        <v>749</v>
      </c>
      <c r="D247">
        <v>1.66634514427784E-2</v>
      </c>
      <c r="E247">
        <v>1.7782350397055</v>
      </c>
      <c r="F247">
        <v>1563</v>
      </c>
      <c r="G247">
        <v>33</v>
      </c>
      <c r="H247">
        <v>10</v>
      </c>
      <c r="I247">
        <v>27334</v>
      </c>
      <c r="J247" t="s">
        <v>750</v>
      </c>
    </row>
    <row r="248" spans="1:10" x14ac:dyDescent="0.3">
      <c r="A248" t="s">
        <v>73</v>
      </c>
      <c r="B248" t="s">
        <v>751</v>
      </c>
      <c r="C248" t="s">
        <v>752</v>
      </c>
      <c r="D248">
        <v>1.67957259943806E-2</v>
      </c>
      <c r="E248">
        <v>1.77480121906024</v>
      </c>
      <c r="F248">
        <v>647</v>
      </c>
      <c r="G248">
        <v>33</v>
      </c>
      <c r="H248">
        <v>7</v>
      </c>
      <c r="I248">
        <v>27334</v>
      </c>
      <c r="J248" t="s">
        <v>753</v>
      </c>
    </row>
    <row r="249" spans="1:10" x14ac:dyDescent="0.3">
      <c r="A249" t="s">
        <v>73</v>
      </c>
      <c r="B249" t="s">
        <v>754</v>
      </c>
      <c r="C249" t="s">
        <v>755</v>
      </c>
      <c r="D249">
        <v>1.70326041077557E-2</v>
      </c>
      <c r="E249">
        <v>1.76871894785836</v>
      </c>
      <c r="F249">
        <v>35</v>
      </c>
      <c r="G249">
        <v>33</v>
      </c>
      <c r="H249">
        <v>3</v>
      </c>
      <c r="I249">
        <v>27334</v>
      </c>
      <c r="J249" t="s">
        <v>476</v>
      </c>
    </row>
    <row r="250" spans="1:10" x14ac:dyDescent="0.3">
      <c r="A250" t="s">
        <v>73</v>
      </c>
      <c r="B250" t="s">
        <v>756</v>
      </c>
      <c r="C250" t="s">
        <v>757</v>
      </c>
      <c r="D250">
        <v>1.7214282212804698E-2</v>
      </c>
      <c r="E250">
        <v>1.7641110814412799</v>
      </c>
      <c r="F250">
        <v>113</v>
      </c>
      <c r="G250">
        <v>33</v>
      </c>
      <c r="H250">
        <v>4</v>
      </c>
      <c r="I250">
        <v>27334</v>
      </c>
      <c r="J250" t="s">
        <v>446</v>
      </c>
    </row>
    <row r="251" spans="1:10" x14ac:dyDescent="0.3">
      <c r="A251" t="s">
        <v>73</v>
      </c>
      <c r="B251" t="s">
        <v>758</v>
      </c>
      <c r="C251" t="s">
        <v>759</v>
      </c>
      <c r="D251">
        <v>1.7233481490116401E-2</v>
      </c>
      <c r="E251">
        <v>1.7636269779663301</v>
      </c>
      <c r="F251">
        <v>1569</v>
      </c>
      <c r="G251">
        <v>33</v>
      </c>
      <c r="H251">
        <v>10</v>
      </c>
      <c r="I251">
        <v>27334</v>
      </c>
      <c r="J251" t="s">
        <v>760</v>
      </c>
    </row>
    <row r="252" spans="1:10" x14ac:dyDescent="0.3">
      <c r="A252" t="s">
        <v>73</v>
      </c>
      <c r="B252" t="s">
        <v>761</v>
      </c>
      <c r="C252" t="s">
        <v>762</v>
      </c>
      <c r="D252">
        <v>1.7820376685002599E-2</v>
      </c>
      <c r="E252">
        <v>1.7490831201370201</v>
      </c>
      <c r="F252">
        <v>1575</v>
      </c>
      <c r="G252">
        <v>33</v>
      </c>
      <c r="H252">
        <v>10</v>
      </c>
      <c r="I252">
        <v>27334</v>
      </c>
      <c r="J252" t="s">
        <v>763</v>
      </c>
    </row>
    <row r="253" spans="1:10" x14ac:dyDescent="0.3">
      <c r="A253" t="s">
        <v>73</v>
      </c>
      <c r="B253" t="s">
        <v>764</v>
      </c>
      <c r="C253" t="s">
        <v>765</v>
      </c>
      <c r="D253">
        <v>1.7825120824050401E-2</v>
      </c>
      <c r="E253">
        <v>1.7489675176870001</v>
      </c>
      <c r="F253">
        <v>114</v>
      </c>
      <c r="G253">
        <v>33</v>
      </c>
      <c r="H253">
        <v>4</v>
      </c>
      <c r="I253">
        <v>27334</v>
      </c>
      <c r="J253" t="s">
        <v>766</v>
      </c>
    </row>
    <row r="254" spans="1:10" x14ac:dyDescent="0.3">
      <c r="A254" t="s">
        <v>73</v>
      </c>
      <c r="B254" t="s">
        <v>767</v>
      </c>
      <c r="C254" t="s">
        <v>768</v>
      </c>
      <c r="D254">
        <v>1.8565738689609399E-2</v>
      </c>
      <c r="E254">
        <v>1.73128776647881</v>
      </c>
      <c r="F254">
        <v>36</v>
      </c>
      <c r="G254">
        <v>33</v>
      </c>
      <c r="H254">
        <v>3</v>
      </c>
      <c r="I254">
        <v>27334</v>
      </c>
      <c r="J254" t="s">
        <v>769</v>
      </c>
    </row>
    <row r="255" spans="1:10" x14ac:dyDescent="0.3">
      <c r="A255" t="s">
        <v>73</v>
      </c>
      <c r="B255" t="s">
        <v>770</v>
      </c>
      <c r="C255" t="s">
        <v>771</v>
      </c>
      <c r="D255">
        <v>1.88526169668886E-2</v>
      </c>
      <c r="E255">
        <v>1.7246283560474001</v>
      </c>
      <c r="F255">
        <v>430</v>
      </c>
      <c r="G255">
        <v>33</v>
      </c>
      <c r="H255">
        <v>6</v>
      </c>
      <c r="I255">
        <v>27334</v>
      </c>
      <c r="J255" t="s">
        <v>545</v>
      </c>
    </row>
    <row r="256" spans="1:10" x14ac:dyDescent="0.3">
      <c r="A256" t="s">
        <v>73</v>
      </c>
      <c r="B256" t="s">
        <v>772</v>
      </c>
      <c r="C256" t="s">
        <v>773</v>
      </c>
      <c r="D256">
        <v>1.93517542054709E-2</v>
      </c>
      <c r="E256">
        <v>1.7132796607626199</v>
      </c>
      <c r="F256">
        <v>249</v>
      </c>
      <c r="G256">
        <v>33</v>
      </c>
      <c r="H256">
        <v>5</v>
      </c>
      <c r="I256">
        <v>27334</v>
      </c>
      <c r="J256" t="s">
        <v>774</v>
      </c>
    </row>
    <row r="257" spans="1:10" x14ac:dyDescent="0.3">
      <c r="A257" t="s">
        <v>73</v>
      </c>
      <c r="B257" t="s">
        <v>775</v>
      </c>
      <c r="C257" t="s">
        <v>776</v>
      </c>
      <c r="D257">
        <v>1.9610288616065799E-2</v>
      </c>
      <c r="E257">
        <v>1.7075160145197501</v>
      </c>
      <c r="F257">
        <v>433</v>
      </c>
      <c r="G257">
        <v>33</v>
      </c>
      <c r="H257">
        <v>6</v>
      </c>
      <c r="I257">
        <v>27334</v>
      </c>
      <c r="J257" t="s">
        <v>777</v>
      </c>
    </row>
    <row r="258" spans="1:10" x14ac:dyDescent="0.3">
      <c r="A258" t="s">
        <v>73</v>
      </c>
      <c r="B258" t="s">
        <v>778</v>
      </c>
      <c r="C258" t="s">
        <v>779</v>
      </c>
      <c r="D258">
        <v>2.0758531083830301E-2</v>
      </c>
      <c r="E258">
        <v>1.6828033813032199</v>
      </c>
      <c r="F258">
        <v>942</v>
      </c>
      <c r="G258">
        <v>33</v>
      </c>
      <c r="H258">
        <v>8</v>
      </c>
      <c r="I258">
        <v>27334</v>
      </c>
      <c r="J258" t="s">
        <v>780</v>
      </c>
    </row>
    <row r="259" spans="1:10" x14ac:dyDescent="0.3">
      <c r="A259" t="s">
        <v>73</v>
      </c>
      <c r="B259" t="s">
        <v>781</v>
      </c>
      <c r="C259" t="s">
        <v>782</v>
      </c>
      <c r="D259">
        <v>2.11997450503985E-2</v>
      </c>
      <c r="E259">
        <v>1.67366936189534</v>
      </c>
      <c r="F259">
        <v>439</v>
      </c>
      <c r="G259">
        <v>33</v>
      </c>
      <c r="H259">
        <v>6</v>
      </c>
      <c r="I259">
        <v>27334</v>
      </c>
      <c r="J259" t="s">
        <v>783</v>
      </c>
    </row>
    <row r="260" spans="1:10" x14ac:dyDescent="0.3">
      <c r="A260" t="s">
        <v>73</v>
      </c>
      <c r="B260" t="s">
        <v>784</v>
      </c>
      <c r="C260" t="s">
        <v>785</v>
      </c>
      <c r="D260">
        <v>2.13001214587616E-2</v>
      </c>
      <c r="E260">
        <v>1.6716179200955501</v>
      </c>
      <c r="F260">
        <v>254</v>
      </c>
      <c r="G260">
        <v>33</v>
      </c>
      <c r="H260">
        <v>5</v>
      </c>
      <c r="I260">
        <v>27334</v>
      </c>
      <c r="J260" t="s">
        <v>786</v>
      </c>
    </row>
    <row r="261" spans="1:10" x14ac:dyDescent="0.3">
      <c r="A261" t="s">
        <v>73</v>
      </c>
      <c r="B261" t="s">
        <v>787</v>
      </c>
      <c r="C261" t="s">
        <v>788</v>
      </c>
      <c r="D261">
        <v>2.1899583836661501E-2</v>
      </c>
      <c r="E261">
        <v>1.6595641380895001</v>
      </c>
      <c r="F261">
        <v>38</v>
      </c>
      <c r="G261">
        <v>33</v>
      </c>
      <c r="H261">
        <v>3</v>
      </c>
      <c r="I261">
        <v>27334</v>
      </c>
      <c r="J261" t="s">
        <v>769</v>
      </c>
    </row>
    <row r="262" spans="1:10" x14ac:dyDescent="0.3">
      <c r="A262" t="s">
        <v>73</v>
      </c>
      <c r="B262" t="s">
        <v>789</v>
      </c>
      <c r="C262" t="s">
        <v>790</v>
      </c>
      <c r="D262">
        <v>2.3503725962544901E-2</v>
      </c>
      <c r="E262">
        <v>1.6288632851025</v>
      </c>
      <c r="F262">
        <v>5</v>
      </c>
      <c r="G262">
        <v>33</v>
      </c>
      <c r="H262">
        <v>2</v>
      </c>
      <c r="I262">
        <v>27334</v>
      </c>
      <c r="J262" t="s">
        <v>791</v>
      </c>
    </row>
    <row r="263" spans="1:10" x14ac:dyDescent="0.3">
      <c r="A263" t="s">
        <v>73</v>
      </c>
      <c r="B263" t="s">
        <v>792</v>
      </c>
      <c r="C263" t="s">
        <v>793</v>
      </c>
      <c r="D263">
        <v>2.3802466777266901E-2</v>
      </c>
      <c r="E263">
        <v>1.6233780323451401</v>
      </c>
      <c r="F263">
        <v>1276</v>
      </c>
      <c r="G263">
        <v>33</v>
      </c>
      <c r="H263">
        <v>9</v>
      </c>
      <c r="I263">
        <v>27334</v>
      </c>
      <c r="J263" t="s">
        <v>626</v>
      </c>
    </row>
    <row r="264" spans="1:10" x14ac:dyDescent="0.3">
      <c r="A264" t="s">
        <v>73</v>
      </c>
      <c r="B264" t="s">
        <v>794</v>
      </c>
      <c r="C264" t="s">
        <v>795</v>
      </c>
      <c r="D264">
        <v>2.40703635039454E-2</v>
      </c>
      <c r="E264">
        <v>1.61851735108078</v>
      </c>
      <c r="F264">
        <v>684</v>
      </c>
      <c r="G264">
        <v>33</v>
      </c>
      <c r="H264">
        <v>7</v>
      </c>
      <c r="I264">
        <v>27334</v>
      </c>
      <c r="J264" t="s">
        <v>729</v>
      </c>
    </row>
    <row r="265" spans="1:10" x14ac:dyDescent="0.3">
      <c r="A265" t="s">
        <v>73</v>
      </c>
      <c r="B265" t="s">
        <v>796</v>
      </c>
      <c r="C265" t="s">
        <v>797</v>
      </c>
      <c r="D265">
        <v>2.4732950725987E-2</v>
      </c>
      <c r="E265">
        <v>1.6067240677240999</v>
      </c>
      <c r="F265">
        <v>262</v>
      </c>
      <c r="G265">
        <v>33</v>
      </c>
      <c r="H265">
        <v>5</v>
      </c>
      <c r="I265">
        <v>27334</v>
      </c>
      <c r="J265" t="s">
        <v>798</v>
      </c>
    </row>
    <row r="266" spans="1:10" x14ac:dyDescent="0.3">
      <c r="A266" t="s">
        <v>73</v>
      </c>
      <c r="B266" t="s">
        <v>799</v>
      </c>
      <c r="C266" t="s">
        <v>800</v>
      </c>
      <c r="D266">
        <v>2.66037965475601E-2</v>
      </c>
      <c r="E266">
        <v>1.57505638209069</v>
      </c>
      <c r="F266">
        <v>266</v>
      </c>
      <c r="G266">
        <v>33</v>
      </c>
      <c r="H266">
        <v>5</v>
      </c>
      <c r="I266">
        <v>27334</v>
      </c>
      <c r="J266" t="s">
        <v>801</v>
      </c>
    </row>
    <row r="267" spans="1:10" x14ac:dyDescent="0.3">
      <c r="A267" t="s">
        <v>73</v>
      </c>
      <c r="B267" t="s">
        <v>802</v>
      </c>
      <c r="C267" t="s">
        <v>803</v>
      </c>
      <c r="D267">
        <v>2.67602560449012E-2</v>
      </c>
      <c r="E267">
        <v>1.5725097355097499</v>
      </c>
      <c r="F267">
        <v>1650</v>
      </c>
      <c r="G267">
        <v>33</v>
      </c>
      <c r="H267">
        <v>10</v>
      </c>
      <c r="I267">
        <v>27334</v>
      </c>
      <c r="J267" t="s">
        <v>804</v>
      </c>
    </row>
    <row r="268" spans="1:10" x14ac:dyDescent="0.3">
      <c r="A268" t="s">
        <v>73</v>
      </c>
      <c r="B268" t="s">
        <v>805</v>
      </c>
      <c r="C268" t="s">
        <v>806</v>
      </c>
      <c r="D268">
        <v>2.7604791393008001E-2</v>
      </c>
      <c r="E268">
        <v>1.5590155304368201</v>
      </c>
      <c r="F268">
        <v>41</v>
      </c>
      <c r="G268">
        <v>33</v>
      </c>
      <c r="H268">
        <v>3</v>
      </c>
      <c r="I268">
        <v>27334</v>
      </c>
      <c r="J268" t="s">
        <v>682</v>
      </c>
    </row>
    <row r="269" spans="1:10" x14ac:dyDescent="0.3">
      <c r="A269" t="s">
        <v>73</v>
      </c>
      <c r="B269" t="s">
        <v>807</v>
      </c>
      <c r="C269" t="s">
        <v>808</v>
      </c>
      <c r="D269">
        <v>2.7683680551116498E-2</v>
      </c>
      <c r="E269">
        <v>1.5577761708345299</v>
      </c>
      <c r="F269">
        <v>699</v>
      </c>
      <c r="G269">
        <v>33</v>
      </c>
      <c r="H269">
        <v>7</v>
      </c>
      <c r="I269">
        <v>27334</v>
      </c>
      <c r="J269" t="s">
        <v>729</v>
      </c>
    </row>
    <row r="270" spans="1:10" x14ac:dyDescent="0.3">
      <c r="A270" t="s">
        <v>73</v>
      </c>
      <c r="B270" t="s">
        <v>809</v>
      </c>
      <c r="C270" t="s">
        <v>810</v>
      </c>
      <c r="D270">
        <v>2.88474691593022E-2</v>
      </c>
      <c r="E270">
        <v>1.53989228227818</v>
      </c>
      <c r="F270">
        <v>2055</v>
      </c>
      <c r="G270">
        <v>33</v>
      </c>
      <c r="H270">
        <v>11</v>
      </c>
      <c r="I270">
        <v>27334</v>
      </c>
      <c r="J270" t="s">
        <v>811</v>
      </c>
    </row>
    <row r="271" spans="1:10" x14ac:dyDescent="0.3">
      <c r="A271" t="s">
        <v>73</v>
      </c>
      <c r="B271" t="s">
        <v>812</v>
      </c>
      <c r="C271" t="s">
        <v>813</v>
      </c>
      <c r="D271">
        <v>2.9249674682674202E-2</v>
      </c>
      <c r="E271">
        <v>1.53387895981445</v>
      </c>
      <c r="F271">
        <v>705</v>
      </c>
      <c r="G271">
        <v>33</v>
      </c>
      <c r="H271">
        <v>7</v>
      </c>
      <c r="I271">
        <v>27334</v>
      </c>
      <c r="J271" t="s">
        <v>729</v>
      </c>
    </row>
    <row r="272" spans="1:10" x14ac:dyDescent="0.3">
      <c r="A272" t="s">
        <v>73</v>
      </c>
      <c r="B272" t="s">
        <v>814</v>
      </c>
      <c r="C272" t="s">
        <v>815</v>
      </c>
      <c r="D272">
        <v>2.9703787529891699E-2</v>
      </c>
      <c r="E272">
        <v>1.5271881702633601</v>
      </c>
      <c r="F272">
        <v>42</v>
      </c>
      <c r="G272">
        <v>33</v>
      </c>
      <c r="H272">
        <v>3</v>
      </c>
      <c r="I272">
        <v>27334</v>
      </c>
      <c r="J272" t="s">
        <v>682</v>
      </c>
    </row>
    <row r="273" spans="1:10" x14ac:dyDescent="0.3">
      <c r="A273" t="s">
        <v>73</v>
      </c>
      <c r="B273" t="s">
        <v>816</v>
      </c>
      <c r="C273" t="s">
        <v>817</v>
      </c>
      <c r="D273">
        <v>2.9933507285661499E-2</v>
      </c>
      <c r="E273">
        <v>1.5238423942333099</v>
      </c>
      <c r="F273">
        <v>130</v>
      </c>
      <c r="G273">
        <v>33</v>
      </c>
      <c r="H273">
        <v>4</v>
      </c>
      <c r="I273">
        <v>27334</v>
      </c>
      <c r="J273" t="s">
        <v>818</v>
      </c>
    </row>
    <row r="274" spans="1:10" x14ac:dyDescent="0.3">
      <c r="A274" t="s">
        <v>73</v>
      </c>
      <c r="B274" t="s">
        <v>819</v>
      </c>
      <c r="C274" t="s">
        <v>820</v>
      </c>
      <c r="D274">
        <v>3.00597966285505E-2</v>
      </c>
      <c r="E274">
        <v>1.5220139619858699</v>
      </c>
      <c r="F274">
        <v>708</v>
      </c>
      <c r="G274">
        <v>33</v>
      </c>
      <c r="H274">
        <v>7</v>
      </c>
      <c r="I274">
        <v>27334</v>
      </c>
      <c r="J274" t="s">
        <v>729</v>
      </c>
    </row>
    <row r="275" spans="1:10" x14ac:dyDescent="0.3">
      <c r="A275" t="s">
        <v>73</v>
      </c>
      <c r="B275" t="s">
        <v>821</v>
      </c>
      <c r="C275" t="s">
        <v>822</v>
      </c>
      <c r="D275">
        <v>3.1163222856678999E-2</v>
      </c>
      <c r="E275">
        <v>1.50635763455232</v>
      </c>
      <c r="F275">
        <v>470</v>
      </c>
      <c r="G275">
        <v>33</v>
      </c>
      <c r="H275">
        <v>6</v>
      </c>
      <c r="I275">
        <v>27334</v>
      </c>
      <c r="J275" t="s">
        <v>823</v>
      </c>
    </row>
    <row r="276" spans="1:10" x14ac:dyDescent="0.3">
      <c r="A276" t="s">
        <v>73</v>
      </c>
      <c r="B276" t="s">
        <v>824</v>
      </c>
      <c r="C276" t="s">
        <v>825</v>
      </c>
      <c r="D276">
        <v>3.1168822282285302E-2</v>
      </c>
      <c r="E276">
        <v>1.5062796072825899</v>
      </c>
      <c r="F276">
        <v>712</v>
      </c>
      <c r="G276">
        <v>33</v>
      </c>
      <c r="H276">
        <v>7</v>
      </c>
      <c r="I276">
        <v>27334</v>
      </c>
      <c r="J276" t="s">
        <v>826</v>
      </c>
    </row>
    <row r="277" spans="1:10" x14ac:dyDescent="0.3">
      <c r="A277" t="s">
        <v>73</v>
      </c>
      <c r="B277" t="s">
        <v>827</v>
      </c>
      <c r="C277" t="s">
        <v>828</v>
      </c>
      <c r="D277">
        <v>3.1623989601834802E-2</v>
      </c>
      <c r="E277">
        <v>1.49998334146379</v>
      </c>
      <c r="F277">
        <v>1682</v>
      </c>
      <c r="G277">
        <v>33</v>
      </c>
      <c r="H277">
        <v>10</v>
      </c>
      <c r="I277">
        <v>27334</v>
      </c>
      <c r="J277" t="s">
        <v>760</v>
      </c>
    </row>
    <row r="278" spans="1:10" x14ac:dyDescent="0.3">
      <c r="A278" t="s">
        <v>73</v>
      </c>
      <c r="B278" t="s">
        <v>829</v>
      </c>
      <c r="C278" t="s">
        <v>830</v>
      </c>
      <c r="D278">
        <v>3.1787181098098999E-2</v>
      </c>
      <c r="E278">
        <v>1.49774798381287</v>
      </c>
      <c r="F278">
        <v>132</v>
      </c>
      <c r="G278">
        <v>33</v>
      </c>
      <c r="H278">
        <v>4</v>
      </c>
      <c r="I278">
        <v>27334</v>
      </c>
      <c r="J278" t="s">
        <v>831</v>
      </c>
    </row>
    <row r="279" spans="1:10" x14ac:dyDescent="0.3">
      <c r="A279" t="s">
        <v>73</v>
      </c>
      <c r="B279" t="s">
        <v>832</v>
      </c>
      <c r="C279" t="s">
        <v>833</v>
      </c>
      <c r="D279">
        <v>3.26860302850734E-2</v>
      </c>
      <c r="E279">
        <v>1.48563782123591</v>
      </c>
      <c r="F279">
        <v>474</v>
      </c>
      <c r="G279">
        <v>33</v>
      </c>
      <c r="H279">
        <v>6</v>
      </c>
      <c r="I279">
        <v>27334</v>
      </c>
      <c r="J279" t="s">
        <v>834</v>
      </c>
    </row>
    <row r="280" spans="1:10" x14ac:dyDescent="0.3">
      <c r="A280" t="s">
        <v>73</v>
      </c>
      <c r="B280" t="s">
        <v>835</v>
      </c>
      <c r="C280" t="s">
        <v>836</v>
      </c>
      <c r="D280">
        <v>3.37239375385322E-2</v>
      </c>
      <c r="E280">
        <v>1.47206172374415</v>
      </c>
      <c r="F280">
        <v>134</v>
      </c>
      <c r="G280">
        <v>33</v>
      </c>
      <c r="H280">
        <v>4</v>
      </c>
      <c r="I280">
        <v>27334</v>
      </c>
      <c r="J280" t="s">
        <v>818</v>
      </c>
    </row>
    <row r="281" spans="1:10" x14ac:dyDescent="0.3">
      <c r="A281" t="s">
        <v>73</v>
      </c>
      <c r="B281" t="s">
        <v>837</v>
      </c>
      <c r="C281" t="s">
        <v>838</v>
      </c>
      <c r="D281">
        <v>3.4087870234466203E-2</v>
      </c>
      <c r="E281">
        <v>1.46740013207451</v>
      </c>
      <c r="F281">
        <v>1009</v>
      </c>
      <c r="G281">
        <v>33</v>
      </c>
      <c r="H281">
        <v>8</v>
      </c>
      <c r="I281">
        <v>27334</v>
      </c>
      <c r="J281" t="s">
        <v>839</v>
      </c>
    </row>
    <row r="282" spans="1:10" x14ac:dyDescent="0.3">
      <c r="A282" t="s">
        <v>73</v>
      </c>
      <c r="B282" t="s">
        <v>840</v>
      </c>
      <c r="C282" t="s">
        <v>841</v>
      </c>
      <c r="D282">
        <v>3.4623807728528098E-2</v>
      </c>
      <c r="E282">
        <v>1.4606251726086801</v>
      </c>
      <c r="F282">
        <v>281</v>
      </c>
      <c r="G282">
        <v>33</v>
      </c>
      <c r="H282">
        <v>5</v>
      </c>
      <c r="I282">
        <v>27334</v>
      </c>
      <c r="J282" t="s">
        <v>554</v>
      </c>
    </row>
    <row r="283" spans="1:10" x14ac:dyDescent="0.3">
      <c r="A283" t="s">
        <v>73</v>
      </c>
      <c r="B283" t="s">
        <v>842</v>
      </c>
      <c r="C283" t="s">
        <v>843</v>
      </c>
      <c r="D283">
        <v>3.4701365006599302E-2</v>
      </c>
      <c r="E283">
        <v>1.45965344154416</v>
      </c>
      <c r="F283">
        <v>724</v>
      </c>
      <c r="G283">
        <v>33</v>
      </c>
      <c r="H283">
        <v>7</v>
      </c>
      <c r="I283">
        <v>27334</v>
      </c>
      <c r="J283" t="s">
        <v>844</v>
      </c>
    </row>
    <row r="284" spans="1:10" x14ac:dyDescent="0.3">
      <c r="A284" t="s">
        <v>73</v>
      </c>
      <c r="B284" t="s">
        <v>845</v>
      </c>
      <c r="C284" t="s">
        <v>846</v>
      </c>
      <c r="D284">
        <v>3.4724195623947698E-2</v>
      </c>
      <c r="E284">
        <v>1.4593678057811801</v>
      </c>
      <c r="F284">
        <v>135</v>
      </c>
      <c r="G284">
        <v>33</v>
      </c>
      <c r="H284">
        <v>4</v>
      </c>
      <c r="I284">
        <v>27334</v>
      </c>
      <c r="J284" t="s">
        <v>766</v>
      </c>
    </row>
    <row r="285" spans="1:10" x14ac:dyDescent="0.3">
      <c r="A285" t="s">
        <v>73</v>
      </c>
      <c r="B285" t="s">
        <v>847</v>
      </c>
      <c r="C285" t="s">
        <v>848</v>
      </c>
      <c r="D285">
        <v>3.5204277087074597E-2</v>
      </c>
      <c r="E285">
        <v>1.4534045694061599</v>
      </c>
      <c r="F285">
        <v>2099</v>
      </c>
      <c r="G285">
        <v>33</v>
      </c>
      <c r="H285">
        <v>11</v>
      </c>
      <c r="I285">
        <v>27334</v>
      </c>
      <c r="J285" t="s">
        <v>849</v>
      </c>
    </row>
    <row r="286" spans="1:10" x14ac:dyDescent="0.3">
      <c r="A286" t="s">
        <v>73</v>
      </c>
      <c r="B286" t="s">
        <v>850</v>
      </c>
      <c r="C286" t="s">
        <v>851</v>
      </c>
      <c r="D286">
        <v>3.5228936351464103E-2</v>
      </c>
      <c r="E286">
        <v>1.45310046904308</v>
      </c>
      <c r="F286">
        <v>6</v>
      </c>
      <c r="G286">
        <v>33</v>
      </c>
      <c r="H286">
        <v>2</v>
      </c>
      <c r="I286">
        <v>27334</v>
      </c>
      <c r="J286" t="s">
        <v>852</v>
      </c>
    </row>
    <row r="287" spans="1:10" x14ac:dyDescent="0.3">
      <c r="A287" t="s">
        <v>73</v>
      </c>
      <c r="B287" t="s">
        <v>853</v>
      </c>
      <c r="C287" t="s">
        <v>854</v>
      </c>
      <c r="D287">
        <v>3.5228936351464103E-2</v>
      </c>
      <c r="E287">
        <v>1.45310046904308</v>
      </c>
      <c r="F287">
        <v>6</v>
      </c>
      <c r="G287">
        <v>33</v>
      </c>
      <c r="H287">
        <v>2</v>
      </c>
      <c r="I287">
        <v>27334</v>
      </c>
      <c r="J287" t="s">
        <v>852</v>
      </c>
    </row>
    <row r="288" spans="1:10" x14ac:dyDescent="0.3">
      <c r="A288" t="s">
        <v>73</v>
      </c>
      <c r="B288" t="s">
        <v>855</v>
      </c>
      <c r="C288" t="s">
        <v>856</v>
      </c>
      <c r="D288">
        <v>3.5228936351464103E-2</v>
      </c>
      <c r="E288">
        <v>1.45310046904308</v>
      </c>
      <c r="F288">
        <v>6</v>
      </c>
      <c r="G288">
        <v>33</v>
      </c>
      <c r="H288">
        <v>2</v>
      </c>
      <c r="I288">
        <v>27334</v>
      </c>
      <c r="J288" t="s">
        <v>852</v>
      </c>
    </row>
    <row r="289" spans="1:10" x14ac:dyDescent="0.3">
      <c r="A289" s="2" t="s">
        <v>73</v>
      </c>
      <c r="B289" s="2" t="s">
        <v>857</v>
      </c>
      <c r="C289" t="s">
        <v>858</v>
      </c>
      <c r="D289">
        <v>3.5634466632139102E-2</v>
      </c>
      <c r="E289">
        <v>1.44812973723049</v>
      </c>
      <c r="F289">
        <v>727</v>
      </c>
      <c r="G289">
        <v>33</v>
      </c>
      <c r="H289">
        <v>7</v>
      </c>
      <c r="I289">
        <v>27334</v>
      </c>
      <c r="J289" t="s">
        <v>859</v>
      </c>
    </row>
    <row r="290" spans="1:10" x14ac:dyDescent="0.3">
      <c r="A290" t="s">
        <v>73</v>
      </c>
      <c r="B290" t="s">
        <v>860</v>
      </c>
      <c r="C290" t="s">
        <v>861</v>
      </c>
      <c r="D290">
        <v>3.6112785400528202E-2</v>
      </c>
      <c r="E290">
        <v>1.4423390128906399</v>
      </c>
      <c r="F290">
        <v>2533</v>
      </c>
      <c r="G290">
        <v>33</v>
      </c>
      <c r="H290">
        <v>12</v>
      </c>
      <c r="I290">
        <v>27334</v>
      </c>
      <c r="J290" t="s">
        <v>862</v>
      </c>
    </row>
    <row r="291" spans="1:10" x14ac:dyDescent="0.3">
      <c r="A291" t="s">
        <v>73</v>
      </c>
      <c r="B291" t="s">
        <v>863</v>
      </c>
      <c r="C291" t="s">
        <v>864</v>
      </c>
      <c r="D291">
        <v>3.6625235341094402E-2</v>
      </c>
      <c r="E291">
        <v>1.4362195760027401</v>
      </c>
      <c r="F291">
        <v>45</v>
      </c>
      <c r="G291">
        <v>33</v>
      </c>
      <c r="H291">
        <v>3</v>
      </c>
      <c r="I291">
        <v>27334</v>
      </c>
      <c r="J291" t="s">
        <v>527</v>
      </c>
    </row>
    <row r="292" spans="1:10" x14ac:dyDescent="0.3">
      <c r="A292" t="s">
        <v>73</v>
      </c>
      <c r="B292" t="s">
        <v>865</v>
      </c>
      <c r="C292" t="s">
        <v>866</v>
      </c>
      <c r="D292">
        <v>3.7235785932712401E-2</v>
      </c>
      <c r="E292">
        <v>1.42903947510547</v>
      </c>
      <c r="F292">
        <v>732</v>
      </c>
      <c r="G292">
        <v>33</v>
      </c>
      <c r="H292">
        <v>7</v>
      </c>
      <c r="I292">
        <v>27334</v>
      </c>
      <c r="J292" t="s">
        <v>867</v>
      </c>
    </row>
    <row r="293" spans="1:10" x14ac:dyDescent="0.3">
      <c r="A293" t="s">
        <v>73</v>
      </c>
      <c r="B293" t="s">
        <v>868</v>
      </c>
      <c r="C293" t="s">
        <v>869</v>
      </c>
      <c r="D293">
        <v>3.7678063862911899E-2</v>
      </c>
      <c r="E293">
        <v>1.4239114221014799</v>
      </c>
      <c r="F293">
        <v>286</v>
      </c>
      <c r="G293">
        <v>33</v>
      </c>
      <c r="H293">
        <v>5</v>
      </c>
      <c r="I293">
        <v>27334</v>
      </c>
      <c r="J293" t="s">
        <v>554</v>
      </c>
    </row>
    <row r="294" spans="1:10" x14ac:dyDescent="0.3">
      <c r="A294" t="s">
        <v>73</v>
      </c>
      <c r="B294" t="s">
        <v>870</v>
      </c>
      <c r="C294" t="s">
        <v>871</v>
      </c>
      <c r="D294">
        <v>3.7892776740674899E-2</v>
      </c>
      <c r="E294">
        <v>1.4214435689406999</v>
      </c>
      <c r="F294">
        <v>734</v>
      </c>
      <c r="G294">
        <v>33</v>
      </c>
      <c r="H294">
        <v>7</v>
      </c>
      <c r="I294">
        <v>27334</v>
      </c>
      <c r="J294" t="s">
        <v>872</v>
      </c>
    </row>
    <row r="295" spans="1:10" x14ac:dyDescent="0.3">
      <c r="A295" t="s">
        <v>73</v>
      </c>
      <c r="B295" t="s">
        <v>873</v>
      </c>
      <c r="C295" t="s">
        <v>874</v>
      </c>
      <c r="D295">
        <v>3.8496779195563602E-2</v>
      </c>
      <c r="E295">
        <v>1.41457560389685</v>
      </c>
      <c r="F295">
        <v>488</v>
      </c>
      <c r="G295">
        <v>33</v>
      </c>
      <c r="H295">
        <v>6</v>
      </c>
      <c r="I295">
        <v>27334</v>
      </c>
      <c r="J295" t="s">
        <v>875</v>
      </c>
    </row>
    <row r="296" spans="1:10" x14ac:dyDescent="0.3">
      <c r="A296" t="s">
        <v>73</v>
      </c>
      <c r="B296" t="s">
        <v>876</v>
      </c>
      <c r="C296" t="s">
        <v>877</v>
      </c>
      <c r="D296">
        <v>3.8702972508602503E-2</v>
      </c>
      <c r="E296">
        <v>1.41225567853385</v>
      </c>
      <c r="F296">
        <v>1027</v>
      </c>
      <c r="G296">
        <v>33</v>
      </c>
      <c r="H296">
        <v>8</v>
      </c>
      <c r="I296">
        <v>27334</v>
      </c>
      <c r="J296" t="s">
        <v>878</v>
      </c>
    </row>
    <row r="297" spans="1:10" x14ac:dyDescent="0.3">
      <c r="A297" t="s">
        <v>73</v>
      </c>
      <c r="B297" t="s">
        <v>879</v>
      </c>
      <c r="C297" t="s">
        <v>880</v>
      </c>
      <c r="D297">
        <v>3.9521126501429901E-2</v>
      </c>
      <c r="E297">
        <v>1.4031706848743299</v>
      </c>
      <c r="F297">
        <v>1030</v>
      </c>
      <c r="G297">
        <v>33</v>
      </c>
      <c r="H297">
        <v>8</v>
      </c>
      <c r="I297">
        <v>27334</v>
      </c>
      <c r="J297" t="s">
        <v>881</v>
      </c>
    </row>
    <row r="298" spans="1:10" x14ac:dyDescent="0.3">
      <c r="A298" t="s">
        <v>73</v>
      </c>
      <c r="B298" t="s">
        <v>882</v>
      </c>
      <c r="C298" t="s">
        <v>883</v>
      </c>
      <c r="D298">
        <v>4.0301770836735203E-2</v>
      </c>
      <c r="E298">
        <v>1.3946758707887601</v>
      </c>
      <c r="F298">
        <v>492</v>
      </c>
      <c r="G298">
        <v>33</v>
      </c>
      <c r="H298">
        <v>6</v>
      </c>
      <c r="I298">
        <v>27334</v>
      </c>
      <c r="J298" t="s">
        <v>884</v>
      </c>
    </row>
    <row r="299" spans="1:10" x14ac:dyDescent="0.3">
      <c r="A299" t="s">
        <v>73</v>
      </c>
      <c r="B299" t="s">
        <v>885</v>
      </c>
      <c r="C299" t="s">
        <v>886</v>
      </c>
      <c r="D299">
        <v>4.0917110663242398E-2</v>
      </c>
      <c r="E299">
        <v>1.3880950413165101</v>
      </c>
      <c r="F299">
        <v>1035</v>
      </c>
      <c r="G299">
        <v>33</v>
      </c>
      <c r="H299">
        <v>8</v>
      </c>
      <c r="I299">
        <v>27334</v>
      </c>
      <c r="J299" t="s">
        <v>887</v>
      </c>
    </row>
    <row r="300" spans="1:10" x14ac:dyDescent="0.3">
      <c r="A300" t="s">
        <v>73</v>
      </c>
      <c r="B300" t="s">
        <v>888</v>
      </c>
      <c r="C300" t="s">
        <v>889</v>
      </c>
      <c r="D300">
        <v>4.1783077062855403E-2</v>
      </c>
      <c r="E300">
        <v>1.37899958009983</v>
      </c>
      <c r="F300">
        <v>47</v>
      </c>
      <c r="G300">
        <v>33</v>
      </c>
      <c r="H300">
        <v>3</v>
      </c>
      <c r="I300">
        <v>27334</v>
      </c>
      <c r="J300" t="s">
        <v>890</v>
      </c>
    </row>
    <row r="301" spans="1:10" x14ac:dyDescent="0.3">
      <c r="A301" s="2" t="s">
        <v>73</v>
      </c>
      <c r="B301" s="2" t="s">
        <v>891</v>
      </c>
      <c r="C301" t="s">
        <v>892</v>
      </c>
      <c r="D301">
        <v>4.2302102451774702E-2</v>
      </c>
      <c r="E301">
        <v>1.37363804727003</v>
      </c>
      <c r="F301">
        <v>293</v>
      </c>
      <c r="G301">
        <v>33</v>
      </c>
      <c r="H301">
        <v>5</v>
      </c>
      <c r="I301">
        <v>27334</v>
      </c>
      <c r="J301" t="s">
        <v>893</v>
      </c>
    </row>
    <row r="302" spans="1:10" x14ac:dyDescent="0.3">
      <c r="A302" t="s">
        <v>73</v>
      </c>
      <c r="B302" t="s">
        <v>894</v>
      </c>
      <c r="C302" t="s">
        <v>895</v>
      </c>
      <c r="D302">
        <v>4.2348548439950097E-2</v>
      </c>
      <c r="E302">
        <v>1.37316147117326</v>
      </c>
      <c r="F302">
        <v>142</v>
      </c>
      <c r="G302">
        <v>33</v>
      </c>
      <c r="H302">
        <v>4</v>
      </c>
      <c r="I302">
        <v>27334</v>
      </c>
      <c r="J302" t="s">
        <v>602</v>
      </c>
    </row>
    <row r="303" spans="1:10" x14ac:dyDescent="0.3">
      <c r="A303" t="s">
        <v>73</v>
      </c>
      <c r="B303" t="s">
        <v>896</v>
      </c>
      <c r="C303" t="s">
        <v>897</v>
      </c>
      <c r="D303">
        <v>4.35302568506582E-2</v>
      </c>
      <c r="E303">
        <v>1.36120877027668</v>
      </c>
      <c r="F303">
        <v>143</v>
      </c>
      <c r="G303">
        <v>33</v>
      </c>
      <c r="H303">
        <v>4</v>
      </c>
      <c r="I303">
        <v>27334</v>
      </c>
      <c r="J303" t="s">
        <v>602</v>
      </c>
    </row>
    <row r="304" spans="1:10" x14ac:dyDescent="0.3">
      <c r="A304" t="s">
        <v>73</v>
      </c>
      <c r="B304" t="s">
        <v>898</v>
      </c>
      <c r="C304" t="s">
        <v>899</v>
      </c>
      <c r="D304">
        <v>4.3874698449165299E-2</v>
      </c>
      <c r="E304">
        <v>1.35778585542215</v>
      </c>
      <c r="F304">
        <v>751</v>
      </c>
      <c r="G304">
        <v>33</v>
      </c>
      <c r="H304">
        <v>7</v>
      </c>
      <c r="I304">
        <v>27334</v>
      </c>
      <c r="J304" t="s">
        <v>872</v>
      </c>
    </row>
    <row r="305" spans="1:10" x14ac:dyDescent="0.3">
      <c r="A305" t="s">
        <v>73</v>
      </c>
      <c r="B305" t="s">
        <v>900</v>
      </c>
      <c r="C305" t="s">
        <v>901</v>
      </c>
      <c r="D305">
        <v>4.4531966821533903E-2</v>
      </c>
      <c r="E305">
        <v>1.3513281231738301</v>
      </c>
      <c r="F305">
        <v>48</v>
      </c>
      <c r="G305">
        <v>33</v>
      </c>
      <c r="H305">
        <v>3</v>
      </c>
      <c r="I305">
        <v>27334</v>
      </c>
      <c r="J305" t="s">
        <v>682</v>
      </c>
    </row>
    <row r="306" spans="1:10" x14ac:dyDescent="0.3">
      <c r="A306" t="s">
        <v>73</v>
      </c>
      <c r="B306" t="s">
        <v>902</v>
      </c>
      <c r="C306" t="s">
        <v>903</v>
      </c>
      <c r="D306">
        <v>4.4613500766905498E-2</v>
      </c>
      <c r="E306">
        <v>1.35053369686379</v>
      </c>
      <c r="F306">
        <v>501</v>
      </c>
      <c r="G306">
        <v>33</v>
      </c>
      <c r="H306">
        <v>6</v>
      </c>
      <c r="I306">
        <v>27334</v>
      </c>
      <c r="J306" t="s">
        <v>904</v>
      </c>
    </row>
    <row r="307" spans="1:10" x14ac:dyDescent="0.3">
      <c r="A307" t="s">
        <v>73</v>
      </c>
      <c r="B307" t="s">
        <v>905</v>
      </c>
      <c r="C307" t="s">
        <v>906</v>
      </c>
      <c r="D307">
        <v>4.4670085412266199E-2</v>
      </c>
      <c r="E307">
        <v>1.34998321712653</v>
      </c>
      <c r="F307">
        <v>3051</v>
      </c>
      <c r="G307">
        <v>33</v>
      </c>
      <c r="H307">
        <v>13</v>
      </c>
      <c r="I307">
        <v>27334</v>
      </c>
      <c r="J307" t="s">
        <v>644</v>
      </c>
    </row>
    <row r="308" spans="1:10" x14ac:dyDescent="0.3">
      <c r="A308" t="s">
        <v>73</v>
      </c>
      <c r="B308" t="s">
        <v>907</v>
      </c>
      <c r="C308" t="s">
        <v>908</v>
      </c>
      <c r="D308">
        <v>4.5007261661094998E-2</v>
      </c>
      <c r="E308">
        <v>1.3467174096710099</v>
      </c>
      <c r="F308">
        <v>754</v>
      </c>
      <c r="G308">
        <v>33</v>
      </c>
      <c r="H308">
        <v>7</v>
      </c>
      <c r="I308">
        <v>27334</v>
      </c>
      <c r="J308" t="s">
        <v>909</v>
      </c>
    </row>
    <row r="309" spans="1:10" x14ac:dyDescent="0.3">
      <c r="A309" t="s">
        <v>73</v>
      </c>
      <c r="B309" t="s">
        <v>910</v>
      </c>
      <c r="C309" t="s">
        <v>911</v>
      </c>
      <c r="D309">
        <v>4.5114688840307497E-2</v>
      </c>
      <c r="E309">
        <v>1.34568203365049</v>
      </c>
      <c r="F309">
        <v>502</v>
      </c>
      <c r="G309">
        <v>33</v>
      </c>
      <c r="H309">
        <v>6</v>
      </c>
      <c r="I309">
        <v>27334</v>
      </c>
      <c r="J309" t="s">
        <v>545</v>
      </c>
    </row>
    <row r="310" spans="1:10" x14ac:dyDescent="0.3">
      <c r="A310" t="s">
        <v>73</v>
      </c>
      <c r="B310" t="s">
        <v>912</v>
      </c>
      <c r="C310" t="s">
        <v>913</v>
      </c>
      <c r="D310">
        <v>4.6130693957031302E-2</v>
      </c>
      <c r="E310">
        <v>1.3360100121282901</v>
      </c>
      <c r="F310">
        <v>504</v>
      </c>
      <c r="G310">
        <v>33</v>
      </c>
      <c r="H310">
        <v>6</v>
      </c>
      <c r="I310">
        <v>27334</v>
      </c>
      <c r="J310" t="s">
        <v>834</v>
      </c>
    </row>
    <row r="311" spans="1:10" x14ac:dyDescent="0.3">
      <c r="A311" t="s">
        <v>73</v>
      </c>
      <c r="B311" t="s">
        <v>914</v>
      </c>
      <c r="C311" t="s">
        <v>915</v>
      </c>
      <c r="D311">
        <v>4.7220816497995997E-2</v>
      </c>
      <c r="E311">
        <v>1.3258665077801901</v>
      </c>
      <c r="F311">
        <v>146</v>
      </c>
      <c r="G311">
        <v>33</v>
      </c>
      <c r="H311">
        <v>4</v>
      </c>
      <c r="I311">
        <v>27334</v>
      </c>
      <c r="J311" t="s">
        <v>916</v>
      </c>
    </row>
    <row r="312" spans="1:10" x14ac:dyDescent="0.3">
      <c r="A312" t="s">
        <v>73</v>
      </c>
      <c r="B312" t="s">
        <v>917</v>
      </c>
      <c r="C312" t="s">
        <v>918</v>
      </c>
      <c r="D312">
        <v>4.7744213869158503E-2</v>
      </c>
      <c r="E312">
        <v>1.3210792531264799</v>
      </c>
      <c r="F312">
        <v>761</v>
      </c>
      <c r="G312">
        <v>33</v>
      </c>
      <c r="H312">
        <v>7</v>
      </c>
      <c r="I312">
        <v>27334</v>
      </c>
      <c r="J312" t="s">
        <v>919</v>
      </c>
    </row>
    <row r="313" spans="1:10" x14ac:dyDescent="0.3">
      <c r="A313" t="s">
        <v>73</v>
      </c>
      <c r="B313" t="s">
        <v>920</v>
      </c>
      <c r="C313" t="s">
        <v>921</v>
      </c>
      <c r="D313">
        <v>4.8031374971348899E-2</v>
      </c>
      <c r="E313">
        <v>1.3184749808413101</v>
      </c>
      <c r="F313">
        <v>5820</v>
      </c>
      <c r="G313">
        <v>33</v>
      </c>
      <c r="H313">
        <v>18</v>
      </c>
      <c r="I313">
        <v>27334</v>
      </c>
      <c r="J313" t="s">
        <v>922</v>
      </c>
    </row>
    <row r="314" spans="1:10" x14ac:dyDescent="0.3">
      <c r="A314" t="s">
        <v>73</v>
      </c>
      <c r="B314" t="s">
        <v>923</v>
      </c>
      <c r="C314" t="s">
        <v>924</v>
      </c>
      <c r="D314">
        <v>4.8115106122623201E-2</v>
      </c>
      <c r="E314">
        <v>1.3177185519893899</v>
      </c>
      <c r="F314">
        <v>301</v>
      </c>
      <c r="G314">
        <v>33</v>
      </c>
      <c r="H314">
        <v>5</v>
      </c>
      <c r="I314">
        <v>27334</v>
      </c>
      <c r="J314" t="s">
        <v>925</v>
      </c>
    </row>
    <row r="315" spans="1:10" x14ac:dyDescent="0.3">
      <c r="A315" t="s">
        <v>73</v>
      </c>
      <c r="B315" t="s">
        <v>926</v>
      </c>
      <c r="C315" t="s">
        <v>927</v>
      </c>
      <c r="D315">
        <v>4.8574945907666298E-2</v>
      </c>
      <c r="E315">
        <v>1.3135876743517501</v>
      </c>
      <c r="F315">
        <v>1396</v>
      </c>
      <c r="G315">
        <v>33</v>
      </c>
      <c r="H315">
        <v>9</v>
      </c>
      <c r="I315">
        <v>27334</v>
      </c>
      <c r="J315" t="s">
        <v>928</v>
      </c>
    </row>
    <row r="316" spans="1:10" x14ac:dyDescent="0.3">
      <c r="A316" t="s">
        <v>73</v>
      </c>
      <c r="B316" t="s">
        <v>929</v>
      </c>
      <c r="C316" t="s">
        <v>930</v>
      </c>
      <c r="D316">
        <v>4.8883278600001898E-2</v>
      </c>
      <c r="E316">
        <v>1.31083967367101</v>
      </c>
      <c r="F316">
        <v>302</v>
      </c>
      <c r="G316">
        <v>33</v>
      </c>
      <c r="H316">
        <v>5</v>
      </c>
      <c r="I316">
        <v>27334</v>
      </c>
      <c r="J316" t="s">
        <v>925</v>
      </c>
    </row>
    <row r="317" spans="1:10" x14ac:dyDescent="0.3">
      <c r="A317" t="s">
        <v>73</v>
      </c>
      <c r="B317" t="s">
        <v>931</v>
      </c>
      <c r="C317" t="s">
        <v>932</v>
      </c>
      <c r="D317">
        <v>4.9283227978498399E-2</v>
      </c>
      <c r="E317">
        <v>1.3073008542661599</v>
      </c>
      <c r="F317">
        <v>7</v>
      </c>
      <c r="G317">
        <v>33</v>
      </c>
      <c r="H317">
        <v>2</v>
      </c>
      <c r="I317">
        <v>27334</v>
      </c>
      <c r="J317" t="s">
        <v>933</v>
      </c>
    </row>
    <row r="318" spans="1:10" x14ac:dyDescent="0.3">
      <c r="A318" t="s">
        <v>73</v>
      </c>
      <c r="B318" t="s">
        <v>934</v>
      </c>
      <c r="C318" t="s">
        <v>935</v>
      </c>
      <c r="D318">
        <v>4.9283227978498399E-2</v>
      </c>
      <c r="E318">
        <v>1.3073008542661599</v>
      </c>
      <c r="F318">
        <v>7</v>
      </c>
      <c r="G318">
        <v>33</v>
      </c>
      <c r="H318">
        <v>2</v>
      </c>
      <c r="I318">
        <v>27334</v>
      </c>
      <c r="J318" t="s">
        <v>936</v>
      </c>
    </row>
    <row r="319" spans="1:10" x14ac:dyDescent="0.3">
      <c r="A319" t="s">
        <v>73</v>
      </c>
      <c r="B319" t="s">
        <v>937</v>
      </c>
      <c r="C319" t="s">
        <v>938</v>
      </c>
      <c r="D319">
        <v>4.9660955756792198E-2</v>
      </c>
      <c r="E319">
        <v>1.3039849264265</v>
      </c>
      <c r="F319">
        <v>303</v>
      </c>
      <c r="G319">
        <v>33</v>
      </c>
      <c r="H319">
        <v>5</v>
      </c>
      <c r="I319">
        <v>27334</v>
      </c>
      <c r="J319" t="s">
        <v>925</v>
      </c>
    </row>
    <row r="320" spans="1:10" x14ac:dyDescent="0.3">
      <c r="A320" t="s">
        <v>73</v>
      </c>
      <c r="B320" t="s">
        <v>939</v>
      </c>
      <c r="C320" t="s">
        <v>940</v>
      </c>
      <c r="D320">
        <v>4.9660955756792198E-2</v>
      </c>
      <c r="E320">
        <v>1.3039849264265</v>
      </c>
      <c r="F320">
        <v>303</v>
      </c>
      <c r="G320">
        <v>33</v>
      </c>
      <c r="H320">
        <v>5</v>
      </c>
      <c r="I320">
        <v>27334</v>
      </c>
      <c r="J320" t="s">
        <v>941</v>
      </c>
    </row>
  </sheetData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CAF40-082C-4DF4-8DD8-FAA34648C865}">
  <dimension ref="A1:J12"/>
  <sheetViews>
    <sheetView workbookViewId="0">
      <selection activeCell="B17" sqref="B17"/>
    </sheetView>
  </sheetViews>
  <sheetFormatPr baseColWidth="10" defaultRowHeight="14.4" x14ac:dyDescent="0.3"/>
  <sheetData>
    <row r="1" spans="1:10" x14ac:dyDescent="0.3">
      <c r="A1" t="s">
        <v>1341</v>
      </c>
    </row>
    <row r="2" spans="1:10" s="4" customFormat="1" x14ac:dyDescent="0.3">
      <c r="A2" s="4" t="s">
        <v>63</v>
      </c>
      <c r="B2" s="5" t="s">
        <v>64</v>
      </c>
      <c r="C2" s="5" t="s">
        <v>65</v>
      </c>
      <c r="D2" s="4" t="s">
        <v>66</v>
      </c>
      <c r="E2" s="4" t="s">
        <v>67</v>
      </c>
      <c r="F2" s="4" t="s">
        <v>68</v>
      </c>
      <c r="G2" s="4" t="s">
        <v>69</v>
      </c>
      <c r="H2" s="4" t="s">
        <v>70</v>
      </c>
      <c r="I2" s="4" t="s">
        <v>71</v>
      </c>
      <c r="J2" s="4" t="s">
        <v>72</v>
      </c>
    </row>
    <row r="3" spans="1:10" x14ac:dyDescent="0.3">
      <c r="A3" t="s">
        <v>952</v>
      </c>
      <c r="B3" s="1" t="s">
        <v>1018</v>
      </c>
      <c r="C3" s="1" t="s">
        <v>1019</v>
      </c>
      <c r="D3">
        <v>1.14788020852004E-3</v>
      </c>
      <c r="E3">
        <v>2.94010343205411</v>
      </c>
      <c r="F3">
        <v>10311</v>
      </c>
      <c r="G3">
        <v>62</v>
      </c>
      <c r="H3">
        <v>41</v>
      </c>
      <c r="I3">
        <v>27387</v>
      </c>
      <c r="J3" t="s">
        <v>1231</v>
      </c>
    </row>
    <row r="4" spans="1:10" x14ac:dyDescent="0.3">
      <c r="A4" t="s">
        <v>952</v>
      </c>
      <c r="B4" s="1" t="s">
        <v>1232</v>
      </c>
      <c r="C4" s="1" t="s">
        <v>1233</v>
      </c>
      <c r="D4">
        <v>1.2219628194897699E-3</v>
      </c>
      <c r="E4">
        <v>2.9129420081164401</v>
      </c>
      <c r="F4">
        <v>111</v>
      </c>
      <c r="G4">
        <v>62</v>
      </c>
      <c r="H4">
        <v>5</v>
      </c>
      <c r="I4">
        <v>27387</v>
      </c>
      <c r="J4" t="s">
        <v>1234</v>
      </c>
    </row>
    <row r="5" spans="1:10" x14ac:dyDescent="0.3">
      <c r="A5" t="s">
        <v>952</v>
      </c>
      <c r="B5" s="1" t="s">
        <v>977</v>
      </c>
      <c r="C5" s="1" t="s">
        <v>978</v>
      </c>
      <c r="D5">
        <v>2.7340214537642299E-3</v>
      </c>
      <c r="E5">
        <v>2.56319808186224</v>
      </c>
      <c r="F5">
        <v>2609</v>
      </c>
      <c r="G5">
        <v>62</v>
      </c>
      <c r="H5">
        <v>18</v>
      </c>
      <c r="I5">
        <v>27387</v>
      </c>
      <c r="J5" t="s">
        <v>1235</v>
      </c>
    </row>
    <row r="6" spans="1:10" x14ac:dyDescent="0.3">
      <c r="A6" t="s">
        <v>952</v>
      </c>
      <c r="B6" s="1" t="s">
        <v>1236</v>
      </c>
      <c r="C6" s="1" t="s">
        <v>1237</v>
      </c>
      <c r="D6">
        <v>2.77379796667557E-3</v>
      </c>
      <c r="E6">
        <v>2.5569251745364401</v>
      </c>
      <c r="F6">
        <v>22824</v>
      </c>
      <c r="G6">
        <v>62</v>
      </c>
      <c r="H6">
        <v>62</v>
      </c>
      <c r="I6">
        <v>27387</v>
      </c>
      <c r="J6" t="s">
        <v>1238</v>
      </c>
    </row>
    <row r="7" spans="1:10" x14ac:dyDescent="0.3">
      <c r="A7" t="s">
        <v>952</v>
      </c>
      <c r="B7" s="1" t="s">
        <v>1004</v>
      </c>
      <c r="C7" s="1" t="s">
        <v>1005</v>
      </c>
      <c r="D7">
        <v>7.1614825951113797E-3</v>
      </c>
      <c r="E7">
        <v>2.1449970592254202</v>
      </c>
      <c r="F7">
        <v>1308</v>
      </c>
      <c r="G7">
        <v>62</v>
      </c>
      <c r="H7">
        <v>12</v>
      </c>
      <c r="I7">
        <v>27387</v>
      </c>
      <c r="J7" t="s">
        <v>1239</v>
      </c>
    </row>
    <row r="8" spans="1:10" x14ac:dyDescent="0.3">
      <c r="A8" t="s">
        <v>952</v>
      </c>
      <c r="B8" s="1" t="s">
        <v>1240</v>
      </c>
      <c r="C8" s="1" t="s">
        <v>1241</v>
      </c>
      <c r="D8">
        <v>1.1811897989583301E-2</v>
      </c>
      <c r="E8">
        <v>1.92768031236327</v>
      </c>
      <c r="F8">
        <v>292</v>
      </c>
      <c r="G8">
        <v>62</v>
      </c>
      <c r="H8">
        <v>6</v>
      </c>
      <c r="I8">
        <v>27387</v>
      </c>
      <c r="J8" t="s">
        <v>1242</v>
      </c>
    </row>
    <row r="9" spans="1:10" x14ac:dyDescent="0.3">
      <c r="A9" t="s">
        <v>952</v>
      </c>
      <c r="B9" s="1" t="s">
        <v>1243</v>
      </c>
      <c r="C9" s="1" t="s">
        <v>1244</v>
      </c>
      <c r="D9">
        <v>1.3658822329472299E-2</v>
      </c>
      <c r="E9">
        <v>1.8645867441288599</v>
      </c>
      <c r="F9">
        <v>1873</v>
      </c>
      <c r="G9">
        <v>62</v>
      </c>
      <c r="H9">
        <v>14</v>
      </c>
      <c r="I9">
        <v>27387</v>
      </c>
      <c r="J9" t="s">
        <v>1245</v>
      </c>
    </row>
    <row r="10" spans="1:10" x14ac:dyDescent="0.3">
      <c r="A10" t="s">
        <v>952</v>
      </c>
      <c r="B10" s="1" t="s">
        <v>1246</v>
      </c>
      <c r="C10" s="1" t="s">
        <v>1247</v>
      </c>
      <c r="D10">
        <v>1.6730813959700101E-2</v>
      </c>
      <c r="E10">
        <v>1.77648292995169</v>
      </c>
      <c r="F10">
        <v>311</v>
      </c>
      <c r="G10">
        <v>62</v>
      </c>
      <c r="H10">
        <v>6</v>
      </c>
      <c r="I10">
        <v>27387</v>
      </c>
      <c r="J10" t="s">
        <v>1242</v>
      </c>
    </row>
    <row r="11" spans="1:10" x14ac:dyDescent="0.3">
      <c r="A11" t="s">
        <v>952</v>
      </c>
      <c r="B11" s="1" t="s">
        <v>971</v>
      </c>
      <c r="C11" s="1" t="s">
        <v>972</v>
      </c>
      <c r="D11">
        <v>2.4526375178110099E-2</v>
      </c>
      <c r="E11">
        <v>1.6103666326525401</v>
      </c>
      <c r="F11">
        <v>2509</v>
      </c>
      <c r="G11">
        <v>62</v>
      </c>
      <c r="H11">
        <v>16</v>
      </c>
      <c r="I11">
        <v>27387</v>
      </c>
      <c r="J11" t="s">
        <v>1248</v>
      </c>
    </row>
    <row r="12" spans="1:10" x14ac:dyDescent="0.3">
      <c r="A12" t="s">
        <v>952</v>
      </c>
      <c r="B12" s="1" t="s">
        <v>1007</v>
      </c>
      <c r="C12" s="1" t="s">
        <v>1008</v>
      </c>
      <c r="D12">
        <v>2.9108218326875698E-2</v>
      </c>
      <c r="E12">
        <v>1.5359843763023999</v>
      </c>
      <c r="F12">
        <v>11580</v>
      </c>
      <c r="G12">
        <v>62</v>
      </c>
      <c r="H12">
        <v>41</v>
      </c>
      <c r="I12">
        <v>27387</v>
      </c>
      <c r="J12" t="s">
        <v>124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E28E0-7D00-42AE-96E7-CD48F8F94030}">
  <dimension ref="A1:G22"/>
  <sheetViews>
    <sheetView workbookViewId="0">
      <selection sqref="A1:XFD1"/>
    </sheetView>
  </sheetViews>
  <sheetFormatPr baseColWidth="10" defaultRowHeight="14.4" x14ac:dyDescent="0.3"/>
  <cols>
    <col min="1" max="1" width="35.6640625" customWidth="1"/>
  </cols>
  <sheetData>
    <row r="1" spans="1:7" s="4" customFormat="1" x14ac:dyDescent="0.3">
      <c r="A1" s="4" t="s">
        <v>64</v>
      </c>
      <c r="B1" s="4" t="s">
        <v>67</v>
      </c>
      <c r="C1" s="4" t="s">
        <v>68</v>
      </c>
      <c r="D1" s="4" t="s">
        <v>69</v>
      </c>
      <c r="E1" s="4" t="s">
        <v>70</v>
      </c>
      <c r="F1" s="4" t="s">
        <v>0</v>
      </c>
      <c r="G1" s="4" t="s">
        <v>1</v>
      </c>
    </row>
    <row r="2" spans="1:7" x14ac:dyDescent="0.3">
      <c r="A2" s="1" t="s">
        <v>1250</v>
      </c>
      <c r="B2">
        <v>2.94010343205411</v>
      </c>
      <c r="C2">
        <v>10311</v>
      </c>
      <c r="D2">
        <v>62</v>
      </c>
      <c r="E2">
        <v>41</v>
      </c>
      <c r="F2">
        <v>0.66129032258064513</v>
      </c>
      <c r="G2">
        <v>3.9763359518960335E-3</v>
      </c>
    </row>
    <row r="3" spans="1:7" x14ac:dyDescent="0.3">
      <c r="A3" s="1" t="s">
        <v>1251</v>
      </c>
      <c r="B3">
        <v>2.9129420081164401</v>
      </c>
      <c r="C3">
        <v>111</v>
      </c>
      <c r="D3">
        <v>62</v>
      </c>
      <c r="E3">
        <v>5</v>
      </c>
      <c r="F3">
        <v>8.0645161290322578E-2</v>
      </c>
      <c r="G3">
        <v>4.5045045045045043E-2</v>
      </c>
    </row>
    <row r="4" spans="1:7" x14ac:dyDescent="0.3">
      <c r="A4" s="1" t="s">
        <v>1252</v>
      </c>
      <c r="B4">
        <v>2.56319808186224</v>
      </c>
      <c r="C4">
        <v>2609</v>
      </c>
      <c r="D4">
        <v>62</v>
      </c>
      <c r="E4">
        <v>18</v>
      </c>
      <c r="F4">
        <v>0.29032258064516131</v>
      </c>
      <c r="G4">
        <v>6.8991950939057108E-3</v>
      </c>
    </row>
    <row r="5" spans="1:7" x14ac:dyDescent="0.3">
      <c r="A5" s="1" t="s">
        <v>1253</v>
      </c>
      <c r="B5">
        <v>2.5569251745364401</v>
      </c>
      <c r="C5">
        <v>22824</v>
      </c>
      <c r="D5">
        <v>62</v>
      </c>
      <c r="E5">
        <v>62</v>
      </c>
      <c r="F5">
        <v>1</v>
      </c>
      <c r="G5">
        <v>2.7164388363126535E-3</v>
      </c>
    </row>
    <row r="6" spans="1:7" x14ac:dyDescent="0.3">
      <c r="A6" s="1" t="s">
        <v>1254</v>
      </c>
      <c r="B6">
        <v>2.1449970592254202</v>
      </c>
      <c r="C6">
        <v>1308</v>
      </c>
      <c r="D6">
        <v>62</v>
      </c>
      <c r="E6">
        <v>12</v>
      </c>
      <c r="F6">
        <v>0.19354838709677419</v>
      </c>
      <c r="G6">
        <v>9.1743119266055051E-3</v>
      </c>
    </row>
    <row r="7" spans="1:7" x14ac:dyDescent="0.3">
      <c r="A7" s="1" t="s">
        <v>1255</v>
      </c>
      <c r="B7">
        <v>1.92768031236327</v>
      </c>
      <c r="C7">
        <v>292</v>
      </c>
      <c r="D7">
        <v>62</v>
      </c>
      <c r="E7">
        <v>6</v>
      </c>
      <c r="F7">
        <v>9.6774193548387094E-2</v>
      </c>
      <c r="G7">
        <v>2.0547945205479451E-2</v>
      </c>
    </row>
    <row r="8" spans="1:7" x14ac:dyDescent="0.3">
      <c r="A8" s="1" t="s">
        <v>1256</v>
      </c>
      <c r="B8">
        <v>1.8645867441288599</v>
      </c>
      <c r="C8">
        <v>1873</v>
      </c>
      <c r="D8">
        <v>62</v>
      </c>
      <c r="E8">
        <v>14</v>
      </c>
      <c r="F8">
        <v>0.22580645161290322</v>
      </c>
      <c r="G8">
        <v>7.4746396155899626E-3</v>
      </c>
    </row>
    <row r="9" spans="1:7" x14ac:dyDescent="0.3">
      <c r="A9" s="1" t="s">
        <v>1257</v>
      </c>
      <c r="B9">
        <v>1.77648292995169</v>
      </c>
      <c r="C9">
        <v>311</v>
      </c>
      <c r="D9">
        <v>62</v>
      </c>
      <c r="E9">
        <v>6</v>
      </c>
      <c r="F9">
        <v>9.6774193548387094E-2</v>
      </c>
      <c r="G9">
        <v>1.9292604501607719E-2</v>
      </c>
    </row>
    <row r="10" spans="1:7" x14ac:dyDescent="0.3">
      <c r="A10" s="1" t="s">
        <v>1258</v>
      </c>
      <c r="B10">
        <v>1.6103666326525401</v>
      </c>
      <c r="C10">
        <v>2509</v>
      </c>
      <c r="D10">
        <v>62</v>
      </c>
      <c r="E10">
        <v>16</v>
      </c>
      <c r="F10">
        <v>0.25806451612903225</v>
      </c>
      <c r="G10">
        <v>6.3770426464726986E-3</v>
      </c>
    </row>
    <row r="11" spans="1:7" x14ac:dyDescent="0.3">
      <c r="A11" s="1" t="s">
        <v>1259</v>
      </c>
      <c r="B11">
        <v>1.5359843763023999</v>
      </c>
      <c r="C11">
        <v>11580</v>
      </c>
      <c r="D11">
        <v>62</v>
      </c>
      <c r="E11">
        <v>41</v>
      </c>
      <c r="F11">
        <v>0.66129032258064513</v>
      </c>
      <c r="G11">
        <v>3.540587219343696E-3</v>
      </c>
    </row>
    <row r="12" spans="1:7" x14ac:dyDescent="0.3">
      <c r="A12" s="1" t="s">
        <v>1260</v>
      </c>
      <c r="B12">
        <v>6.0459460321552001</v>
      </c>
      <c r="C12">
        <v>3813</v>
      </c>
      <c r="D12">
        <v>74</v>
      </c>
      <c r="E12">
        <v>31</v>
      </c>
      <c r="F12">
        <v>0.41891891891891891</v>
      </c>
      <c r="G12">
        <v>8.130081300813009E-3</v>
      </c>
    </row>
    <row r="13" spans="1:7" x14ac:dyDescent="0.3">
      <c r="A13" s="1" t="s">
        <v>1261</v>
      </c>
      <c r="B13">
        <v>5.2291615932630702</v>
      </c>
      <c r="C13">
        <v>1398</v>
      </c>
      <c r="D13">
        <v>74</v>
      </c>
      <c r="E13">
        <v>18</v>
      </c>
      <c r="F13">
        <v>0.24324324324324326</v>
      </c>
      <c r="G13">
        <v>1.2875536480686695E-2</v>
      </c>
    </row>
    <row r="14" spans="1:7" x14ac:dyDescent="0.3">
      <c r="A14" s="1" t="s">
        <v>1262</v>
      </c>
      <c r="B14">
        <v>4.6440241885879496</v>
      </c>
      <c r="C14">
        <v>1355</v>
      </c>
      <c r="D14">
        <v>74</v>
      </c>
      <c r="E14">
        <v>17</v>
      </c>
      <c r="F14">
        <v>0.22972972972972974</v>
      </c>
      <c r="G14">
        <v>1.2546125461254613E-2</v>
      </c>
    </row>
    <row r="15" spans="1:7" x14ac:dyDescent="0.3">
      <c r="A15" s="1" t="s">
        <v>1263</v>
      </c>
      <c r="B15">
        <v>4.4828694257275803</v>
      </c>
      <c r="C15">
        <v>2340</v>
      </c>
      <c r="D15">
        <v>74</v>
      </c>
      <c r="E15">
        <v>22</v>
      </c>
      <c r="F15">
        <v>0.29729729729729731</v>
      </c>
      <c r="G15">
        <v>9.4017094017094013E-3</v>
      </c>
    </row>
    <row r="16" spans="1:7" x14ac:dyDescent="0.3">
      <c r="A16" s="1" t="s">
        <v>1264</v>
      </c>
      <c r="B16">
        <v>4.2315647802302596</v>
      </c>
      <c r="C16">
        <v>16129</v>
      </c>
      <c r="D16">
        <v>74</v>
      </c>
      <c r="E16">
        <v>64</v>
      </c>
      <c r="F16">
        <v>0.86486486486486491</v>
      </c>
      <c r="G16">
        <v>3.9680079360158724E-3</v>
      </c>
    </row>
    <row r="17" spans="1:7" x14ac:dyDescent="0.3">
      <c r="A17" s="1" t="s">
        <v>1265</v>
      </c>
      <c r="B17">
        <v>3.9931954568456902</v>
      </c>
      <c r="C17">
        <v>15836</v>
      </c>
      <c r="D17">
        <v>74</v>
      </c>
      <c r="E17">
        <v>63</v>
      </c>
      <c r="F17">
        <v>0.85135135135135132</v>
      </c>
      <c r="G17">
        <v>3.9782773427633243E-3</v>
      </c>
    </row>
    <row r="18" spans="1:7" x14ac:dyDescent="0.3">
      <c r="A18" s="1" t="s">
        <v>1266</v>
      </c>
      <c r="B18">
        <v>3.7480796249991202</v>
      </c>
      <c r="C18">
        <v>6466</v>
      </c>
      <c r="D18">
        <v>74</v>
      </c>
      <c r="E18">
        <v>37</v>
      </c>
      <c r="F18">
        <v>0.5</v>
      </c>
      <c r="G18">
        <v>5.722239406124343E-3</v>
      </c>
    </row>
    <row r="19" spans="1:7" x14ac:dyDescent="0.3">
      <c r="A19" s="1" t="s">
        <v>1267</v>
      </c>
      <c r="B19">
        <v>3.74632079585828</v>
      </c>
      <c r="C19">
        <v>6467</v>
      </c>
      <c r="D19">
        <v>74</v>
      </c>
      <c r="E19">
        <v>37</v>
      </c>
      <c r="F19">
        <v>0.5</v>
      </c>
      <c r="G19">
        <v>5.7213545693520955E-3</v>
      </c>
    </row>
    <row r="20" spans="1:7" x14ac:dyDescent="0.3">
      <c r="A20" s="1" t="s">
        <v>1268</v>
      </c>
      <c r="B20">
        <v>3.6684271922236902</v>
      </c>
      <c r="C20">
        <v>2609</v>
      </c>
      <c r="D20">
        <v>74</v>
      </c>
      <c r="E20">
        <v>22</v>
      </c>
      <c r="F20">
        <v>0.29729729729729731</v>
      </c>
      <c r="G20">
        <v>8.4323495592180907E-3</v>
      </c>
    </row>
    <row r="21" spans="1:7" x14ac:dyDescent="0.3">
      <c r="A21" s="1" t="s">
        <v>1269</v>
      </c>
      <c r="B21">
        <v>3.6362025709061601</v>
      </c>
      <c r="C21">
        <v>626</v>
      </c>
      <c r="D21">
        <v>74</v>
      </c>
      <c r="E21">
        <v>11</v>
      </c>
      <c r="F21">
        <v>0.14864864864864866</v>
      </c>
      <c r="G21">
        <v>1.7571884984025558E-2</v>
      </c>
    </row>
    <row r="22" spans="1:7" x14ac:dyDescent="0.3">
      <c r="A22" s="1" t="s">
        <v>1270</v>
      </c>
      <c r="B22">
        <v>3.4563098101394001</v>
      </c>
      <c r="C22">
        <v>1110</v>
      </c>
      <c r="D22">
        <v>74</v>
      </c>
      <c r="E22">
        <v>14</v>
      </c>
      <c r="F22">
        <v>0.1891891891891892</v>
      </c>
      <c r="G22">
        <v>1.2612612612612612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7601C-C2AC-4D92-B5D1-3A7DB8AB7069}">
  <dimension ref="A1:J5"/>
  <sheetViews>
    <sheetView workbookViewId="0">
      <selection activeCell="I13" sqref="I13"/>
    </sheetView>
  </sheetViews>
  <sheetFormatPr baseColWidth="10" defaultRowHeight="14.4" x14ac:dyDescent="0.3"/>
  <sheetData>
    <row r="1" spans="1:10" x14ac:dyDescent="0.3">
      <c r="A1" t="s">
        <v>1341</v>
      </c>
    </row>
    <row r="2" spans="1:10" s="4" customFormat="1" x14ac:dyDescent="0.3">
      <c r="A2" s="4" t="s">
        <v>63</v>
      </c>
      <c r="B2" s="4" t="s">
        <v>64</v>
      </c>
      <c r="C2" s="4" t="s">
        <v>65</v>
      </c>
      <c r="D2" s="4" t="s">
        <v>66</v>
      </c>
      <c r="E2" s="4" t="s">
        <v>67</v>
      </c>
      <c r="F2" s="4" t="s">
        <v>68</v>
      </c>
      <c r="G2" s="4" t="s">
        <v>69</v>
      </c>
      <c r="H2" s="4" t="s">
        <v>70</v>
      </c>
      <c r="I2" s="4" t="s">
        <v>71</v>
      </c>
      <c r="J2" s="4" t="s">
        <v>72</v>
      </c>
    </row>
    <row r="3" spans="1:10" x14ac:dyDescent="0.3">
      <c r="A3" s="1" t="s">
        <v>942</v>
      </c>
      <c r="B3" s="1" t="s">
        <v>943</v>
      </c>
      <c r="C3" t="s">
        <v>944</v>
      </c>
      <c r="D3">
        <v>2.0409872986363198E-2</v>
      </c>
      <c r="E3">
        <v>1.69015969795385</v>
      </c>
      <c r="F3">
        <v>10007</v>
      </c>
      <c r="G3">
        <v>33</v>
      </c>
      <c r="H3">
        <v>27</v>
      </c>
      <c r="I3">
        <v>21908</v>
      </c>
      <c r="J3" t="s">
        <v>945</v>
      </c>
    </row>
    <row r="4" spans="1:10" x14ac:dyDescent="0.3">
      <c r="A4" s="1" t="s">
        <v>942</v>
      </c>
      <c r="B4" s="1" t="s">
        <v>946</v>
      </c>
      <c r="C4" t="s">
        <v>947</v>
      </c>
      <c r="D4">
        <v>2.5410419889716901E-2</v>
      </c>
      <c r="E4">
        <v>1.59498815847263</v>
      </c>
      <c r="F4">
        <v>9381</v>
      </c>
      <c r="G4">
        <v>33</v>
      </c>
      <c r="H4">
        <v>26</v>
      </c>
      <c r="I4">
        <v>21908</v>
      </c>
      <c r="J4" t="s">
        <v>948</v>
      </c>
    </row>
    <row r="5" spans="1:10" x14ac:dyDescent="0.3">
      <c r="A5" s="1" t="s">
        <v>942</v>
      </c>
      <c r="B5" s="1" t="s">
        <v>949</v>
      </c>
      <c r="C5" t="s">
        <v>950</v>
      </c>
      <c r="D5">
        <v>4.6918243619050698E-2</v>
      </c>
      <c r="E5">
        <v>1.3286582540337299</v>
      </c>
      <c r="F5">
        <v>1512</v>
      </c>
      <c r="G5">
        <v>33</v>
      </c>
      <c r="H5">
        <v>10</v>
      </c>
      <c r="I5">
        <v>21908</v>
      </c>
      <c r="J5" t="s">
        <v>95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94D4D4-E19D-4BAA-BB11-944A56E08C96}">
  <dimension ref="A1:J3"/>
  <sheetViews>
    <sheetView workbookViewId="0">
      <selection activeCell="D13" sqref="D13"/>
    </sheetView>
  </sheetViews>
  <sheetFormatPr baseColWidth="10" defaultRowHeight="14.4" x14ac:dyDescent="0.3"/>
  <sheetData>
    <row r="1" spans="1:10" x14ac:dyDescent="0.3">
      <c r="A1" t="s">
        <v>1341</v>
      </c>
    </row>
    <row r="2" spans="1:10" s="4" customFormat="1" x14ac:dyDescent="0.3">
      <c r="A2" s="4" t="s">
        <v>63</v>
      </c>
      <c r="B2" s="4" t="s">
        <v>64</v>
      </c>
      <c r="C2" s="4" t="s">
        <v>65</v>
      </c>
      <c r="D2" s="4" t="s">
        <v>66</v>
      </c>
      <c r="E2" s="4" t="s">
        <v>67</v>
      </c>
      <c r="F2" s="4" t="s">
        <v>68</v>
      </c>
      <c r="G2" s="4" t="s">
        <v>69</v>
      </c>
      <c r="H2" s="4" t="s">
        <v>70</v>
      </c>
      <c r="I2" s="4" t="s">
        <v>71</v>
      </c>
      <c r="J2" s="4" t="s">
        <v>72</v>
      </c>
    </row>
    <row r="3" spans="1:10" x14ac:dyDescent="0.3">
      <c r="A3" s="1" t="s">
        <v>942</v>
      </c>
      <c r="B3" s="1" t="s">
        <v>1111</v>
      </c>
      <c r="C3" t="s">
        <v>1112</v>
      </c>
      <c r="D3">
        <v>4.75735014560318E-2</v>
      </c>
      <c r="E3">
        <v>1.3226348829069601</v>
      </c>
      <c r="F3">
        <v>9223</v>
      </c>
      <c r="G3">
        <v>64</v>
      </c>
      <c r="H3">
        <v>43</v>
      </c>
      <c r="I3">
        <v>21908</v>
      </c>
      <c r="J3" t="s">
        <v>111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E76DE8-9ADB-46E7-8955-7147F0D7C9A6}">
  <dimension ref="A1:J26"/>
  <sheetViews>
    <sheetView workbookViewId="0">
      <selection activeCell="B16" sqref="B16"/>
    </sheetView>
  </sheetViews>
  <sheetFormatPr baseColWidth="10" defaultRowHeight="14.4" x14ac:dyDescent="0.3"/>
  <cols>
    <col min="2" max="2" width="43.77734375" customWidth="1"/>
  </cols>
  <sheetData>
    <row r="1" spans="1:10" x14ac:dyDescent="0.3">
      <c r="A1" t="s">
        <v>1341</v>
      </c>
    </row>
    <row r="2" spans="1:10" s="4" customFormat="1" x14ac:dyDescent="0.3">
      <c r="A2" s="4" t="s">
        <v>63</v>
      </c>
      <c r="B2" s="4" t="s">
        <v>64</v>
      </c>
      <c r="C2" s="4" t="s">
        <v>65</v>
      </c>
      <c r="D2" s="4" t="s">
        <v>66</v>
      </c>
      <c r="E2" s="4" t="s">
        <v>67</v>
      </c>
      <c r="F2" s="4" t="s">
        <v>68</v>
      </c>
      <c r="G2" s="4" t="s">
        <v>69</v>
      </c>
      <c r="H2" s="4" t="s">
        <v>70</v>
      </c>
      <c r="I2" s="4" t="s">
        <v>71</v>
      </c>
      <c r="J2" s="4" t="s">
        <v>72</v>
      </c>
    </row>
    <row r="3" spans="1:10" x14ac:dyDescent="0.3">
      <c r="A3" t="s">
        <v>942</v>
      </c>
      <c r="B3" s="1" t="s">
        <v>1271</v>
      </c>
      <c r="C3" s="1" t="s">
        <v>1272</v>
      </c>
      <c r="D3" s="3">
        <v>2.1686527014801701E-8</v>
      </c>
      <c r="E3">
        <v>7.6638099924336602</v>
      </c>
      <c r="F3">
        <v>11229</v>
      </c>
      <c r="G3">
        <v>78</v>
      </c>
      <c r="H3">
        <v>68</v>
      </c>
      <c r="I3">
        <v>21908</v>
      </c>
      <c r="J3" t="s">
        <v>1273</v>
      </c>
    </row>
    <row r="4" spans="1:10" x14ac:dyDescent="0.3">
      <c r="A4" t="s">
        <v>942</v>
      </c>
      <c r="B4" t="s">
        <v>1274</v>
      </c>
      <c r="C4" t="s">
        <v>1275</v>
      </c>
      <c r="D4">
        <v>1.5902795224372201E-4</v>
      </c>
      <c r="E4">
        <v>3.7985265333005098</v>
      </c>
      <c r="F4">
        <v>12100</v>
      </c>
      <c r="G4">
        <v>78</v>
      </c>
      <c r="H4">
        <v>65</v>
      </c>
      <c r="I4">
        <v>21908</v>
      </c>
      <c r="J4" t="s">
        <v>1276</v>
      </c>
    </row>
    <row r="5" spans="1:10" x14ac:dyDescent="0.3">
      <c r="A5" t="s">
        <v>942</v>
      </c>
      <c r="B5" s="1" t="s">
        <v>1277</v>
      </c>
      <c r="C5" s="1" t="s">
        <v>1278</v>
      </c>
      <c r="D5">
        <v>2.2863920605663499E-4</v>
      </c>
      <c r="E5">
        <v>3.6408492966261399</v>
      </c>
      <c r="F5">
        <v>6711</v>
      </c>
      <c r="G5">
        <v>78</v>
      </c>
      <c r="H5">
        <v>46</v>
      </c>
      <c r="I5">
        <v>21908</v>
      </c>
      <c r="J5" t="s">
        <v>1279</v>
      </c>
    </row>
    <row r="6" spans="1:10" x14ac:dyDescent="0.3">
      <c r="A6" t="s">
        <v>942</v>
      </c>
      <c r="B6" s="1" t="s">
        <v>1280</v>
      </c>
      <c r="C6" s="1" t="s">
        <v>1281</v>
      </c>
      <c r="D6">
        <v>3.75160040871796E-4</v>
      </c>
      <c r="E6">
        <v>3.4257834254983401</v>
      </c>
      <c r="F6">
        <v>7065</v>
      </c>
      <c r="G6">
        <v>78</v>
      </c>
      <c r="H6">
        <v>47</v>
      </c>
      <c r="I6">
        <v>21908</v>
      </c>
      <c r="J6" t="s">
        <v>1282</v>
      </c>
    </row>
    <row r="7" spans="1:10" x14ac:dyDescent="0.3">
      <c r="A7" t="s">
        <v>942</v>
      </c>
      <c r="B7" s="1" t="s">
        <v>1283</v>
      </c>
      <c r="C7" s="1" t="s">
        <v>1284</v>
      </c>
      <c r="D7">
        <v>6.9187903746501997E-4</v>
      </c>
      <c r="E7">
        <v>3.1599698274412802</v>
      </c>
      <c r="F7">
        <v>8792</v>
      </c>
      <c r="G7">
        <v>78</v>
      </c>
      <c r="H7">
        <v>53</v>
      </c>
      <c r="I7">
        <v>21908</v>
      </c>
      <c r="J7" t="s">
        <v>1285</v>
      </c>
    </row>
    <row r="8" spans="1:10" x14ac:dyDescent="0.3">
      <c r="A8" t="s">
        <v>942</v>
      </c>
      <c r="B8" s="1" t="s">
        <v>1286</v>
      </c>
      <c r="C8" s="1" t="s">
        <v>1287</v>
      </c>
      <c r="D8">
        <v>1.43591600769928E-3</v>
      </c>
      <c r="E8">
        <v>2.8428709629207001</v>
      </c>
      <c r="F8">
        <v>8691</v>
      </c>
      <c r="G8">
        <v>78</v>
      </c>
      <c r="H8">
        <v>52</v>
      </c>
      <c r="I8">
        <v>21908</v>
      </c>
      <c r="J8" t="s">
        <v>1288</v>
      </c>
    </row>
    <row r="9" spans="1:10" x14ac:dyDescent="0.3">
      <c r="A9" t="s">
        <v>942</v>
      </c>
      <c r="B9" t="s">
        <v>1289</v>
      </c>
      <c r="C9" t="s">
        <v>1290</v>
      </c>
      <c r="D9">
        <v>1.4938791161910399E-3</v>
      </c>
      <c r="E9">
        <v>2.8256845439498099</v>
      </c>
      <c r="F9">
        <v>14880</v>
      </c>
      <c r="G9">
        <v>78</v>
      </c>
      <c r="H9">
        <v>71</v>
      </c>
      <c r="I9">
        <v>21908</v>
      </c>
      <c r="J9" t="s">
        <v>1291</v>
      </c>
    </row>
    <row r="10" spans="1:10" x14ac:dyDescent="0.3">
      <c r="A10" t="s">
        <v>942</v>
      </c>
      <c r="B10" t="s">
        <v>1292</v>
      </c>
      <c r="C10" t="s">
        <v>1293</v>
      </c>
      <c r="D10">
        <v>1.6640692700343499E-3</v>
      </c>
      <c r="E10">
        <v>2.7788285993388402</v>
      </c>
      <c r="F10">
        <v>10454</v>
      </c>
      <c r="G10">
        <v>78</v>
      </c>
      <c r="H10">
        <v>58</v>
      </c>
      <c r="I10">
        <v>21908</v>
      </c>
      <c r="J10" t="s">
        <v>1294</v>
      </c>
    </row>
    <row r="11" spans="1:10" x14ac:dyDescent="0.3">
      <c r="A11" t="s">
        <v>942</v>
      </c>
      <c r="B11" t="s">
        <v>1295</v>
      </c>
      <c r="C11" t="s">
        <v>1296</v>
      </c>
      <c r="D11">
        <v>1.70090663909185E-3</v>
      </c>
      <c r="E11">
        <v>2.7693195236831198</v>
      </c>
      <c r="F11">
        <v>14518</v>
      </c>
      <c r="G11">
        <v>78</v>
      </c>
      <c r="H11">
        <v>70</v>
      </c>
      <c r="I11">
        <v>21908</v>
      </c>
      <c r="J11" t="s">
        <v>1297</v>
      </c>
    </row>
    <row r="12" spans="1:10" x14ac:dyDescent="0.3">
      <c r="A12" t="s">
        <v>942</v>
      </c>
      <c r="B12" t="s">
        <v>1298</v>
      </c>
      <c r="C12" t="s">
        <v>1299</v>
      </c>
      <c r="D12">
        <v>1.8644686826146399E-3</v>
      </c>
      <c r="E12">
        <v>2.7294449070636602</v>
      </c>
      <c r="F12">
        <v>10787</v>
      </c>
      <c r="G12">
        <v>78</v>
      </c>
      <c r="H12">
        <v>59</v>
      </c>
      <c r="I12">
        <v>21908</v>
      </c>
      <c r="J12" t="s">
        <v>1300</v>
      </c>
    </row>
    <row r="13" spans="1:10" x14ac:dyDescent="0.3">
      <c r="A13" t="s">
        <v>942</v>
      </c>
      <c r="B13" t="s">
        <v>1301</v>
      </c>
      <c r="C13" t="s">
        <v>1302</v>
      </c>
      <c r="D13">
        <v>4.3702683904586299E-3</v>
      </c>
      <c r="E13">
        <v>2.3594918909664302</v>
      </c>
      <c r="F13">
        <v>8969</v>
      </c>
      <c r="G13">
        <v>78</v>
      </c>
      <c r="H13">
        <v>52</v>
      </c>
      <c r="I13">
        <v>21908</v>
      </c>
      <c r="J13" t="s">
        <v>1303</v>
      </c>
    </row>
    <row r="14" spans="1:10" x14ac:dyDescent="0.3">
      <c r="A14" t="s">
        <v>942</v>
      </c>
      <c r="B14" s="1" t="s">
        <v>1304</v>
      </c>
      <c r="C14" s="1" t="s">
        <v>1305</v>
      </c>
      <c r="D14">
        <v>4.7212291278126298E-3</v>
      </c>
      <c r="E14">
        <v>2.3259449221423498</v>
      </c>
      <c r="F14">
        <v>3285</v>
      </c>
      <c r="G14">
        <v>78</v>
      </c>
      <c r="H14">
        <v>28</v>
      </c>
      <c r="I14">
        <v>21908</v>
      </c>
      <c r="J14" t="s">
        <v>1306</v>
      </c>
    </row>
    <row r="15" spans="1:10" x14ac:dyDescent="0.3">
      <c r="A15" t="s">
        <v>942</v>
      </c>
      <c r="B15" s="1" t="s">
        <v>1307</v>
      </c>
      <c r="C15" s="1" t="s">
        <v>1308</v>
      </c>
      <c r="D15">
        <v>6.0904018572057496E-3</v>
      </c>
      <c r="E15">
        <v>2.2153540507810598</v>
      </c>
      <c r="F15">
        <v>9055</v>
      </c>
      <c r="G15">
        <v>78</v>
      </c>
      <c r="H15">
        <v>52</v>
      </c>
      <c r="I15">
        <v>21908</v>
      </c>
      <c r="J15" t="s">
        <v>1309</v>
      </c>
    </row>
    <row r="16" spans="1:10" x14ac:dyDescent="0.3">
      <c r="A16" t="s">
        <v>942</v>
      </c>
      <c r="B16" t="s">
        <v>1310</v>
      </c>
      <c r="C16" t="s">
        <v>1311</v>
      </c>
      <c r="D16">
        <v>1.10682102848274E-2</v>
      </c>
      <c r="E16">
        <v>1.95592259829575</v>
      </c>
      <c r="F16">
        <v>10661</v>
      </c>
      <c r="G16">
        <v>78</v>
      </c>
      <c r="H16">
        <v>57</v>
      </c>
      <c r="I16">
        <v>21908</v>
      </c>
      <c r="J16" t="s">
        <v>1312</v>
      </c>
    </row>
    <row r="17" spans="1:10" x14ac:dyDescent="0.3">
      <c r="A17" t="s">
        <v>942</v>
      </c>
      <c r="B17" t="s">
        <v>1313</v>
      </c>
      <c r="C17" t="s">
        <v>1314</v>
      </c>
      <c r="D17">
        <v>1.1524753939645201E-2</v>
      </c>
      <c r="E17">
        <v>1.9383683382849499</v>
      </c>
      <c r="F17">
        <v>14286</v>
      </c>
      <c r="G17">
        <v>78</v>
      </c>
      <c r="H17">
        <v>68</v>
      </c>
      <c r="I17">
        <v>21908</v>
      </c>
      <c r="J17" t="s">
        <v>1315</v>
      </c>
    </row>
    <row r="18" spans="1:10" x14ac:dyDescent="0.3">
      <c r="A18" t="s">
        <v>942</v>
      </c>
      <c r="B18" s="1" t="s">
        <v>1316</v>
      </c>
      <c r="C18" s="1" t="s">
        <v>1317</v>
      </c>
      <c r="D18">
        <v>1.16436143172022E-2</v>
      </c>
      <c r="E18">
        <v>1.93391218855484</v>
      </c>
      <c r="F18">
        <v>5398</v>
      </c>
      <c r="G18">
        <v>78</v>
      </c>
      <c r="H18">
        <v>37</v>
      </c>
      <c r="I18">
        <v>21908</v>
      </c>
      <c r="J18" t="s">
        <v>1318</v>
      </c>
    </row>
    <row r="19" spans="1:10" x14ac:dyDescent="0.3">
      <c r="A19" t="s">
        <v>942</v>
      </c>
      <c r="B19" t="s">
        <v>1319</v>
      </c>
      <c r="C19" t="s">
        <v>1320</v>
      </c>
      <c r="D19">
        <v>1.28388643989252E-2</v>
      </c>
      <c r="E19">
        <v>1.8914733880343699</v>
      </c>
      <c r="F19">
        <v>9536</v>
      </c>
      <c r="G19">
        <v>78</v>
      </c>
      <c r="H19">
        <v>53</v>
      </c>
      <c r="I19">
        <v>21908</v>
      </c>
      <c r="J19" t="s">
        <v>1321</v>
      </c>
    </row>
    <row r="20" spans="1:10" x14ac:dyDescent="0.3">
      <c r="A20" t="s">
        <v>942</v>
      </c>
      <c r="B20" t="s">
        <v>1322</v>
      </c>
      <c r="C20" t="s">
        <v>1323</v>
      </c>
      <c r="D20">
        <v>2.4672094516569602E-2</v>
      </c>
      <c r="E20">
        <v>1.6077939798829399</v>
      </c>
      <c r="F20">
        <v>9155</v>
      </c>
      <c r="G20">
        <v>78</v>
      </c>
      <c r="H20">
        <v>51</v>
      </c>
      <c r="I20">
        <v>21908</v>
      </c>
      <c r="J20" t="s">
        <v>1324</v>
      </c>
    </row>
    <row r="21" spans="1:10" x14ac:dyDescent="0.3">
      <c r="A21" t="s">
        <v>942</v>
      </c>
      <c r="B21" s="1" t="s">
        <v>943</v>
      </c>
      <c r="C21" s="1" t="s">
        <v>944</v>
      </c>
      <c r="D21">
        <v>2.4792298474449401E-2</v>
      </c>
      <c r="E21">
        <v>1.6056832082665899</v>
      </c>
      <c r="F21">
        <v>10007</v>
      </c>
      <c r="G21">
        <v>78</v>
      </c>
      <c r="H21">
        <v>54</v>
      </c>
      <c r="I21">
        <v>21908</v>
      </c>
      <c r="J21" t="s">
        <v>1325</v>
      </c>
    </row>
    <row r="22" spans="1:10" x14ac:dyDescent="0.3">
      <c r="A22" t="s">
        <v>942</v>
      </c>
      <c r="B22" s="1" t="s">
        <v>1326</v>
      </c>
      <c r="C22" s="1" t="s">
        <v>1327</v>
      </c>
      <c r="D22">
        <v>3.1299938156739898E-2</v>
      </c>
      <c r="E22">
        <v>1.5044565205434199</v>
      </c>
      <c r="F22">
        <v>8133</v>
      </c>
      <c r="G22">
        <v>78</v>
      </c>
      <c r="H22">
        <v>47</v>
      </c>
      <c r="I22">
        <v>21908</v>
      </c>
      <c r="J22" t="s">
        <v>1328</v>
      </c>
    </row>
    <row r="23" spans="1:10" x14ac:dyDescent="0.3">
      <c r="A23" t="s">
        <v>942</v>
      </c>
      <c r="B23" s="1" t="s">
        <v>1329</v>
      </c>
      <c r="C23" s="1" t="s">
        <v>1330</v>
      </c>
      <c r="D23">
        <v>3.26878279694253E-2</v>
      </c>
      <c r="E23">
        <v>1.4856139363248699</v>
      </c>
      <c r="F23">
        <v>7619</v>
      </c>
      <c r="G23">
        <v>78</v>
      </c>
      <c r="H23">
        <v>45</v>
      </c>
      <c r="I23">
        <v>21908</v>
      </c>
      <c r="J23" t="s">
        <v>1331</v>
      </c>
    </row>
    <row r="24" spans="1:10" x14ac:dyDescent="0.3">
      <c r="A24" t="s">
        <v>942</v>
      </c>
      <c r="B24" t="s">
        <v>1332</v>
      </c>
      <c r="C24" t="s">
        <v>1333</v>
      </c>
      <c r="D24">
        <v>3.4786523227449101E-2</v>
      </c>
      <c r="E24">
        <v>1.4585889750634899</v>
      </c>
      <c r="F24">
        <v>13549</v>
      </c>
      <c r="G24">
        <v>78</v>
      </c>
      <c r="H24">
        <v>65</v>
      </c>
      <c r="I24">
        <v>21908</v>
      </c>
      <c r="J24" t="s">
        <v>1334</v>
      </c>
    </row>
    <row r="25" spans="1:10" x14ac:dyDescent="0.3">
      <c r="A25" t="s">
        <v>942</v>
      </c>
      <c r="B25" s="1" t="s">
        <v>1335</v>
      </c>
      <c r="C25" s="1" t="s">
        <v>1336</v>
      </c>
      <c r="D25">
        <v>3.6474608382128099E-2</v>
      </c>
      <c r="E25">
        <v>1.4380093623102801</v>
      </c>
      <c r="F25">
        <v>11308</v>
      </c>
      <c r="G25">
        <v>78</v>
      </c>
      <c r="H25">
        <v>58</v>
      </c>
      <c r="I25">
        <v>21908</v>
      </c>
      <c r="J25" t="s">
        <v>1337</v>
      </c>
    </row>
    <row r="26" spans="1:10" x14ac:dyDescent="0.3">
      <c r="A26" t="s">
        <v>942</v>
      </c>
      <c r="B26" t="s">
        <v>1338</v>
      </c>
      <c r="C26" t="s">
        <v>1339</v>
      </c>
      <c r="D26">
        <v>4.5097975459382503E-2</v>
      </c>
      <c r="E26">
        <v>1.3458429540544901</v>
      </c>
      <c r="F26">
        <v>981</v>
      </c>
      <c r="G26">
        <v>78</v>
      </c>
      <c r="H26">
        <v>13</v>
      </c>
      <c r="I26">
        <v>21908</v>
      </c>
      <c r="J26" t="s">
        <v>134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020E87-7EB6-4B34-BC4B-18698A55421A}">
  <dimension ref="A1:G17"/>
  <sheetViews>
    <sheetView workbookViewId="0">
      <selection activeCell="B17" sqref="B17"/>
    </sheetView>
  </sheetViews>
  <sheetFormatPr baseColWidth="10" defaultRowHeight="14.4" x14ac:dyDescent="0.3"/>
  <cols>
    <col min="1" max="1" width="41.6640625" customWidth="1"/>
  </cols>
  <sheetData>
    <row r="1" spans="1:7" s="4" customFormat="1" x14ac:dyDescent="0.3">
      <c r="A1" s="4" t="s">
        <v>64</v>
      </c>
      <c r="B1" s="4" t="s">
        <v>67</v>
      </c>
      <c r="C1" s="4" t="s">
        <v>68</v>
      </c>
      <c r="D1" s="4" t="s">
        <v>69</v>
      </c>
      <c r="E1" s="4" t="s">
        <v>70</v>
      </c>
      <c r="F1" s="4" t="s">
        <v>0</v>
      </c>
      <c r="G1" s="4" t="s">
        <v>1</v>
      </c>
    </row>
    <row r="2" spans="1:7" x14ac:dyDescent="0.3">
      <c r="A2" s="1" t="s">
        <v>1123</v>
      </c>
      <c r="B2">
        <v>1.69015969795385</v>
      </c>
      <c r="C2">
        <v>10007</v>
      </c>
      <c r="D2">
        <v>33</v>
      </c>
      <c r="E2">
        <v>27</v>
      </c>
      <c r="F2">
        <v>0.81818181818181823</v>
      </c>
      <c r="G2">
        <v>2.698111322074548E-3</v>
      </c>
    </row>
    <row r="3" spans="1:7" x14ac:dyDescent="0.3">
      <c r="A3" s="1" t="s">
        <v>1124</v>
      </c>
      <c r="B3">
        <v>1.59498815847263</v>
      </c>
      <c r="C3">
        <v>9381</v>
      </c>
      <c r="D3">
        <v>33</v>
      </c>
      <c r="E3">
        <v>26</v>
      </c>
      <c r="F3">
        <v>0.78787878787878785</v>
      </c>
      <c r="G3">
        <v>2.7715595352307857E-3</v>
      </c>
    </row>
    <row r="4" spans="1:7" x14ac:dyDescent="0.3">
      <c r="A4" s="1" t="s">
        <v>1125</v>
      </c>
      <c r="B4">
        <v>1.3286582540337299</v>
      </c>
      <c r="C4">
        <v>1512</v>
      </c>
      <c r="D4">
        <v>33</v>
      </c>
      <c r="E4">
        <v>10</v>
      </c>
      <c r="F4">
        <v>0.30303030303030304</v>
      </c>
      <c r="G4">
        <v>6.6137566137566134E-3</v>
      </c>
    </row>
    <row r="5" spans="1:7" x14ac:dyDescent="0.3">
      <c r="A5" s="1" t="s">
        <v>1126</v>
      </c>
      <c r="B5">
        <v>1.3226348829069601</v>
      </c>
      <c r="C5">
        <v>9223</v>
      </c>
      <c r="D5">
        <v>64</v>
      </c>
      <c r="E5">
        <v>43</v>
      </c>
      <c r="F5">
        <v>0.671875</v>
      </c>
      <c r="G5">
        <v>4.6622573999783147E-3</v>
      </c>
    </row>
    <row r="6" spans="1:7" x14ac:dyDescent="0.3">
      <c r="A6" s="1" t="s">
        <v>1127</v>
      </c>
      <c r="B6">
        <v>7.6638099924336602</v>
      </c>
      <c r="C6">
        <v>11229</v>
      </c>
      <c r="D6">
        <v>78</v>
      </c>
      <c r="E6">
        <v>68</v>
      </c>
      <c r="F6">
        <v>0.87179487179487181</v>
      </c>
      <c r="G6">
        <v>6.0557485083266539E-3</v>
      </c>
    </row>
    <row r="7" spans="1:7" x14ac:dyDescent="0.3">
      <c r="A7" s="1" t="s">
        <v>1128</v>
      </c>
      <c r="B7">
        <v>3.6408492966261399</v>
      </c>
      <c r="C7">
        <v>6711</v>
      </c>
      <c r="D7">
        <v>78</v>
      </c>
      <c r="E7">
        <v>46</v>
      </c>
      <c r="F7">
        <v>0.58974358974358976</v>
      </c>
      <c r="G7">
        <v>6.8544181195052895E-3</v>
      </c>
    </row>
    <row r="8" spans="1:7" x14ac:dyDescent="0.3">
      <c r="A8" s="1" t="s">
        <v>1129</v>
      </c>
      <c r="B8">
        <v>3.4257834254983401</v>
      </c>
      <c r="C8">
        <v>7065</v>
      </c>
      <c r="D8">
        <v>78</v>
      </c>
      <c r="E8">
        <v>47</v>
      </c>
      <c r="F8">
        <v>0.60256410256410253</v>
      </c>
      <c r="G8">
        <v>6.6525123849964611E-3</v>
      </c>
    </row>
    <row r="9" spans="1:7" x14ac:dyDescent="0.3">
      <c r="A9" s="1" t="s">
        <v>1130</v>
      </c>
      <c r="B9">
        <v>3.1599698274412802</v>
      </c>
      <c r="C9">
        <v>8792</v>
      </c>
      <c r="D9">
        <v>78</v>
      </c>
      <c r="E9">
        <v>53</v>
      </c>
      <c r="F9">
        <v>0.67948717948717952</v>
      </c>
      <c r="G9">
        <v>6.0282074613284805E-3</v>
      </c>
    </row>
    <row r="10" spans="1:7" x14ac:dyDescent="0.3">
      <c r="A10" s="1" t="s">
        <v>1131</v>
      </c>
      <c r="B10">
        <v>2.8428709629207001</v>
      </c>
      <c r="C10">
        <v>8691</v>
      </c>
      <c r="D10">
        <v>78</v>
      </c>
      <c r="E10">
        <v>52</v>
      </c>
      <c r="F10">
        <v>0.66666666666666663</v>
      </c>
      <c r="G10">
        <v>5.9832010125417095E-3</v>
      </c>
    </row>
    <row r="11" spans="1:7" x14ac:dyDescent="0.3">
      <c r="A11" s="1" t="s">
        <v>1132</v>
      </c>
      <c r="B11">
        <v>2.3259449221423498</v>
      </c>
      <c r="C11">
        <v>3285</v>
      </c>
      <c r="D11">
        <v>78</v>
      </c>
      <c r="E11">
        <v>28</v>
      </c>
      <c r="F11">
        <v>0.35897435897435898</v>
      </c>
      <c r="G11">
        <v>8.5235920852359207E-3</v>
      </c>
    </row>
    <row r="12" spans="1:7" x14ac:dyDescent="0.3">
      <c r="A12" s="1" t="s">
        <v>1133</v>
      </c>
      <c r="B12">
        <v>2.2153540507810598</v>
      </c>
      <c r="C12">
        <v>9055</v>
      </c>
      <c r="D12">
        <v>78</v>
      </c>
      <c r="E12">
        <v>52</v>
      </c>
      <c r="F12">
        <v>0.66666666666666663</v>
      </c>
      <c r="G12">
        <v>5.7426836002208723E-3</v>
      </c>
    </row>
    <row r="13" spans="1:7" x14ac:dyDescent="0.3">
      <c r="A13" s="1" t="s">
        <v>1134</v>
      </c>
      <c r="B13">
        <v>1.93391218855484</v>
      </c>
      <c r="C13">
        <v>5398</v>
      </c>
      <c r="D13">
        <v>78</v>
      </c>
      <c r="E13">
        <v>37</v>
      </c>
      <c r="F13">
        <v>0.47435897435897434</v>
      </c>
      <c r="G13">
        <v>6.8543905150055574E-3</v>
      </c>
    </row>
    <row r="14" spans="1:7" x14ac:dyDescent="0.3">
      <c r="A14" s="1" t="s">
        <v>1135</v>
      </c>
      <c r="B14">
        <v>1.6056832082665899</v>
      </c>
      <c r="C14">
        <v>10007</v>
      </c>
      <c r="D14">
        <v>78</v>
      </c>
      <c r="E14">
        <v>54</v>
      </c>
      <c r="F14">
        <v>0.69230769230769229</v>
      </c>
      <c r="G14">
        <v>5.396222644149096E-3</v>
      </c>
    </row>
    <row r="15" spans="1:7" x14ac:dyDescent="0.3">
      <c r="A15" s="1" t="s">
        <v>1136</v>
      </c>
      <c r="B15">
        <v>1.5044565205434199</v>
      </c>
      <c r="C15">
        <v>8133</v>
      </c>
      <c r="D15">
        <v>78</v>
      </c>
      <c r="E15">
        <v>47</v>
      </c>
      <c r="F15">
        <v>0.60256410256410253</v>
      </c>
      <c r="G15">
        <v>5.7789253657936799E-3</v>
      </c>
    </row>
    <row r="16" spans="1:7" x14ac:dyDescent="0.3">
      <c r="A16" s="1" t="s">
        <v>1137</v>
      </c>
      <c r="B16">
        <v>1.4856139363248699</v>
      </c>
      <c r="C16">
        <v>7619</v>
      </c>
      <c r="D16">
        <v>78</v>
      </c>
      <c r="E16">
        <v>45</v>
      </c>
      <c r="F16">
        <v>0.57692307692307687</v>
      </c>
      <c r="G16">
        <v>5.9062869142932142E-3</v>
      </c>
    </row>
    <row r="17" spans="1:7" x14ac:dyDescent="0.3">
      <c r="A17" s="1" t="s">
        <v>1138</v>
      </c>
      <c r="B17">
        <v>1.4380093623102801</v>
      </c>
      <c r="C17">
        <v>11308</v>
      </c>
      <c r="D17">
        <v>78</v>
      </c>
      <c r="E17">
        <v>58</v>
      </c>
      <c r="F17">
        <v>0.74358974358974361</v>
      </c>
      <c r="G17">
        <v>5.1291121330031839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1"/>
  <sheetViews>
    <sheetView workbookViewId="0">
      <selection activeCell="B23" sqref="B23"/>
    </sheetView>
  </sheetViews>
  <sheetFormatPr baseColWidth="10" defaultRowHeight="14.4" x14ac:dyDescent="0.3"/>
  <cols>
    <col min="1" max="1" width="52.44140625" bestFit="1" customWidth="1"/>
  </cols>
  <sheetData>
    <row r="1" spans="1:7" s="4" customFormat="1" x14ac:dyDescent="0.3">
      <c r="A1" s="4" t="s">
        <v>64</v>
      </c>
      <c r="B1" s="4" t="s">
        <v>67</v>
      </c>
      <c r="C1" s="4" t="s">
        <v>68</v>
      </c>
      <c r="D1" s="4" t="s">
        <v>69</v>
      </c>
      <c r="E1" s="4" t="s">
        <v>70</v>
      </c>
      <c r="F1" s="4" t="s">
        <v>0</v>
      </c>
      <c r="G1" s="4" t="s">
        <v>1</v>
      </c>
    </row>
    <row r="2" spans="1:7" x14ac:dyDescent="0.3">
      <c r="A2" s="1" t="s">
        <v>38</v>
      </c>
      <c r="B2">
        <v>16.457926933939198</v>
      </c>
      <c r="C2">
        <v>1775</v>
      </c>
      <c r="D2">
        <v>33</v>
      </c>
      <c r="E2">
        <v>23</v>
      </c>
      <c r="F2">
        <f>(E2/D2)</f>
        <v>0.69696969696969702</v>
      </c>
      <c r="G2">
        <f>(E2/C2)</f>
        <v>1.2957746478873239E-2</v>
      </c>
    </row>
    <row r="3" spans="1:7" x14ac:dyDescent="0.3">
      <c r="A3" s="1" t="s">
        <v>37</v>
      </c>
      <c r="B3">
        <v>16.172979146659198</v>
      </c>
      <c r="C3">
        <v>2124</v>
      </c>
      <c r="D3">
        <v>33</v>
      </c>
      <c r="E3">
        <v>24</v>
      </c>
      <c r="F3">
        <f t="shared" ref="F3:F21" si="0">(E3/D3)</f>
        <v>0.72727272727272729</v>
      </c>
      <c r="G3">
        <f t="shared" ref="G3:G21" si="1">(E3/C3)</f>
        <v>1.1299435028248588E-2</v>
      </c>
    </row>
    <row r="4" spans="1:7" x14ac:dyDescent="0.3">
      <c r="A4" s="1" t="s">
        <v>36</v>
      </c>
      <c r="B4">
        <v>14.893285274418499</v>
      </c>
      <c r="C4">
        <v>4083</v>
      </c>
      <c r="D4">
        <v>33</v>
      </c>
      <c r="E4">
        <v>28</v>
      </c>
      <c r="F4">
        <f t="shared" si="0"/>
        <v>0.84848484848484851</v>
      </c>
      <c r="G4">
        <f t="shared" si="1"/>
        <v>6.8577026696056819E-3</v>
      </c>
    </row>
    <row r="5" spans="1:7" x14ac:dyDescent="0.3">
      <c r="A5" s="1" t="s">
        <v>35</v>
      </c>
      <c r="B5">
        <v>14.890415382848101</v>
      </c>
      <c r="C5">
        <v>2769</v>
      </c>
      <c r="D5">
        <v>33</v>
      </c>
      <c r="E5">
        <v>25</v>
      </c>
      <c r="F5">
        <f t="shared" si="0"/>
        <v>0.75757575757575757</v>
      </c>
      <c r="G5">
        <f t="shared" si="1"/>
        <v>9.0285301552907194E-3</v>
      </c>
    </row>
    <row r="6" spans="1:7" x14ac:dyDescent="0.3">
      <c r="A6" s="1" t="s">
        <v>34</v>
      </c>
      <c r="B6">
        <v>14.3243985849585</v>
      </c>
      <c r="C6">
        <v>4840</v>
      </c>
      <c r="D6">
        <v>33</v>
      </c>
      <c r="E6">
        <v>29</v>
      </c>
      <c r="F6">
        <f t="shared" si="0"/>
        <v>0.87878787878787878</v>
      </c>
      <c r="G6">
        <f t="shared" si="1"/>
        <v>5.991735537190083E-3</v>
      </c>
    </row>
    <row r="7" spans="1:7" x14ac:dyDescent="0.3">
      <c r="A7" s="1" t="s">
        <v>33</v>
      </c>
      <c r="B7">
        <v>13.028471137256499</v>
      </c>
      <c r="C7">
        <v>3307</v>
      </c>
      <c r="D7">
        <v>33</v>
      </c>
      <c r="E7">
        <v>25</v>
      </c>
      <c r="F7">
        <f t="shared" si="0"/>
        <v>0.75757575757575757</v>
      </c>
      <c r="G7">
        <f t="shared" si="1"/>
        <v>7.5597218022376775E-3</v>
      </c>
    </row>
    <row r="8" spans="1:7" x14ac:dyDescent="0.3">
      <c r="A8" s="1" t="s">
        <v>2</v>
      </c>
      <c r="B8">
        <v>11.815199369786001</v>
      </c>
      <c r="C8">
        <v>1852</v>
      </c>
      <c r="D8">
        <v>33</v>
      </c>
      <c r="E8">
        <v>20</v>
      </c>
      <c r="F8">
        <f t="shared" si="0"/>
        <v>0.60606060606060608</v>
      </c>
      <c r="G8">
        <f t="shared" si="1"/>
        <v>1.079913606911447E-2</v>
      </c>
    </row>
    <row r="9" spans="1:7" x14ac:dyDescent="0.3">
      <c r="A9" s="1" t="s">
        <v>32</v>
      </c>
      <c r="B9">
        <v>11.3071647847755</v>
      </c>
      <c r="C9">
        <v>6197</v>
      </c>
      <c r="D9">
        <v>33</v>
      </c>
      <c r="E9">
        <v>29</v>
      </c>
      <c r="F9">
        <f t="shared" si="0"/>
        <v>0.87878787878787878</v>
      </c>
      <c r="G9">
        <f t="shared" si="1"/>
        <v>4.67968371792803E-3</v>
      </c>
    </row>
    <row r="10" spans="1:7" x14ac:dyDescent="0.3">
      <c r="A10" s="1" t="s">
        <v>31</v>
      </c>
      <c r="B10">
        <v>11.1767447899246</v>
      </c>
      <c r="C10">
        <v>2681</v>
      </c>
      <c r="D10">
        <v>33</v>
      </c>
      <c r="E10">
        <v>22</v>
      </c>
      <c r="F10">
        <f t="shared" si="0"/>
        <v>0.66666666666666663</v>
      </c>
      <c r="G10">
        <f t="shared" si="1"/>
        <v>8.2058933233867953E-3</v>
      </c>
    </row>
    <row r="11" spans="1:7" x14ac:dyDescent="0.3">
      <c r="A11" s="1" t="s">
        <v>30</v>
      </c>
      <c r="B11">
        <v>11.135245479749701</v>
      </c>
      <c r="C11">
        <v>1712</v>
      </c>
      <c r="D11">
        <v>33</v>
      </c>
      <c r="E11">
        <v>19</v>
      </c>
      <c r="F11">
        <f t="shared" si="0"/>
        <v>0.5757575757575758</v>
      </c>
      <c r="G11">
        <f t="shared" si="1"/>
        <v>1.1098130841121495E-2</v>
      </c>
    </row>
    <row r="12" spans="1:7" x14ac:dyDescent="0.3">
      <c r="A12" s="1" t="s">
        <v>3</v>
      </c>
      <c r="B12">
        <v>10.677123472311299</v>
      </c>
      <c r="C12">
        <v>4666</v>
      </c>
      <c r="D12">
        <v>33</v>
      </c>
      <c r="E12">
        <v>26</v>
      </c>
      <c r="F12">
        <f t="shared" si="0"/>
        <v>0.78787878787878785</v>
      </c>
      <c r="G12">
        <f t="shared" si="1"/>
        <v>5.5722246035147882E-3</v>
      </c>
    </row>
    <row r="13" spans="1:7" x14ac:dyDescent="0.3">
      <c r="A13" s="1" t="s">
        <v>29</v>
      </c>
      <c r="B13">
        <v>10.623222898301799</v>
      </c>
      <c r="C13">
        <v>674</v>
      </c>
      <c r="D13">
        <v>33</v>
      </c>
      <c r="E13">
        <v>14</v>
      </c>
      <c r="F13">
        <f t="shared" si="0"/>
        <v>0.42424242424242425</v>
      </c>
      <c r="G13">
        <f t="shared" si="1"/>
        <v>2.0771513353115726E-2</v>
      </c>
    </row>
    <row r="14" spans="1:7" x14ac:dyDescent="0.3">
      <c r="A14" s="1" t="s">
        <v>28</v>
      </c>
      <c r="B14">
        <v>10.603838073065701</v>
      </c>
      <c r="C14">
        <v>4698</v>
      </c>
      <c r="D14">
        <v>33</v>
      </c>
      <c r="E14">
        <v>26</v>
      </c>
      <c r="F14">
        <f t="shared" si="0"/>
        <v>0.78787878787878785</v>
      </c>
      <c r="G14">
        <f t="shared" si="1"/>
        <v>5.5342699020859941E-3</v>
      </c>
    </row>
    <row r="15" spans="1:7" x14ac:dyDescent="0.3">
      <c r="A15" s="1" t="s">
        <v>27</v>
      </c>
      <c r="B15">
        <v>10.443989453078199</v>
      </c>
      <c r="C15">
        <v>2530</v>
      </c>
      <c r="D15">
        <v>33</v>
      </c>
      <c r="E15">
        <v>21</v>
      </c>
      <c r="F15">
        <f t="shared" si="0"/>
        <v>0.63636363636363635</v>
      </c>
      <c r="G15">
        <f t="shared" si="1"/>
        <v>8.3003952569169967E-3</v>
      </c>
    </row>
    <row r="16" spans="1:7" x14ac:dyDescent="0.3">
      <c r="A16" s="1" t="s">
        <v>26</v>
      </c>
      <c r="B16">
        <v>10.179634602862301</v>
      </c>
      <c r="C16">
        <v>6802</v>
      </c>
      <c r="D16">
        <v>33</v>
      </c>
      <c r="E16">
        <v>29</v>
      </c>
      <c r="F16">
        <f t="shared" si="0"/>
        <v>0.87878787878787878</v>
      </c>
      <c r="G16">
        <f t="shared" si="1"/>
        <v>4.2634519259041456E-3</v>
      </c>
    </row>
    <row r="17" spans="1:7" x14ac:dyDescent="0.3">
      <c r="A17" s="1" t="s">
        <v>25</v>
      </c>
      <c r="B17">
        <v>9.9849208995714704</v>
      </c>
      <c r="C17">
        <v>3058</v>
      </c>
      <c r="D17">
        <v>33</v>
      </c>
      <c r="E17">
        <v>22</v>
      </c>
      <c r="F17">
        <f t="shared" si="0"/>
        <v>0.66666666666666663</v>
      </c>
      <c r="G17">
        <f t="shared" si="1"/>
        <v>7.1942446043165471E-3</v>
      </c>
    </row>
    <row r="18" spans="1:7" x14ac:dyDescent="0.3">
      <c r="A18" s="1" t="s">
        <v>24</v>
      </c>
      <c r="B18">
        <v>9.88573355381026</v>
      </c>
      <c r="C18">
        <v>592</v>
      </c>
      <c r="D18">
        <v>33</v>
      </c>
      <c r="E18">
        <v>13</v>
      </c>
      <c r="F18">
        <f t="shared" si="0"/>
        <v>0.39393939393939392</v>
      </c>
      <c r="G18">
        <f t="shared" si="1"/>
        <v>2.1959459459459461E-2</v>
      </c>
    </row>
    <row r="19" spans="1:7" x14ac:dyDescent="0.3">
      <c r="A19" s="1" t="s">
        <v>23</v>
      </c>
      <c r="B19">
        <v>9.8214130413033498</v>
      </c>
      <c r="C19">
        <v>3114</v>
      </c>
      <c r="D19">
        <v>33</v>
      </c>
      <c r="E19">
        <v>22</v>
      </c>
      <c r="F19">
        <f t="shared" si="0"/>
        <v>0.66666666666666663</v>
      </c>
      <c r="G19">
        <f t="shared" si="1"/>
        <v>7.064868336544637E-3</v>
      </c>
    </row>
    <row r="20" spans="1:7" x14ac:dyDescent="0.3">
      <c r="A20" s="1" t="s">
        <v>22</v>
      </c>
      <c r="B20">
        <v>9.8194626492747492</v>
      </c>
      <c r="C20">
        <v>1193</v>
      </c>
      <c r="D20">
        <v>33</v>
      </c>
      <c r="E20">
        <v>16</v>
      </c>
      <c r="F20">
        <f t="shared" si="0"/>
        <v>0.48484848484848486</v>
      </c>
      <c r="G20">
        <f t="shared" si="1"/>
        <v>1.3411567476948869E-2</v>
      </c>
    </row>
    <row r="21" spans="1:7" x14ac:dyDescent="0.3">
      <c r="A21" s="1" t="s">
        <v>21</v>
      </c>
      <c r="B21">
        <v>9.7932040458337095</v>
      </c>
      <c r="C21">
        <v>602</v>
      </c>
      <c r="D21">
        <v>33</v>
      </c>
      <c r="E21">
        <v>13</v>
      </c>
      <c r="F21">
        <f t="shared" si="0"/>
        <v>0.39393939393939392</v>
      </c>
      <c r="G21">
        <f t="shared" si="1"/>
        <v>2.159468438538205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0"/>
  <sheetViews>
    <sheetView workbookViewId="0">
      <selection activeCell="I9" sqref="I9"/>
    </sheetView>
  </sheetViews>
  <sheetFormatPr baseColWidth="10" defaultRowHeight="14.4" x14ac:dyDescent="0.3"/>
  <cols>
    <col min="1" max="1" width="41.77734375" customWidth="1"/>
  </cols>
  <sheetData>
    <row r="1" spans="1:7" s="4" customFormat="1" x14ac:dyDescent="0.3">
      <c r="A1" s="4" t="s">
        <v>64</v>
      </c>
      <c r="B1" s="4" t="s">
        <v>67</v>
      </c>
      <c r="C1" s="4" t="s">
        <v>68</v>
      </c>
      <c r="D1" s="4" t="s">
        <v>69</v>
      </c>
      <c r="E1" s="4" t="s">
        <v>70</v>
      </c>
      <c r="F1" s="4" t="s">
        <v>0</v>
      </c>
      <c r="G1" s="4" t="s">
        <v>1</v>
      </c>
    </row>
    <row r="2" spans="1:7" x14ac:dyDescent="0.3">
      <c r="A2" s="2" t="s">
        <v>2</v>
      </c>
      <c r="B2">
        <v>11.815199369786001</v>
      </c>
      <c r="C2">
        <v>1852</v>
      </c>
      <c r="D2">
        <v>33</v>
      </c>
      <c r="E2">
        <v>20</v>
      </c>
      <c r="F2">
        <f>(E2/D2)</f>
        <v>0.60606060606060608</v>
      </c>
      <c r="G2">
        <f>(E2/C2)</f>
        <v>1.079913606911447E-2</v>
      </c>
    </row>
    <row r="3" spans="1:7" x14ac:dyDescent="0.3">
      <c r="A3" s="2" t="s">
        <v>3</v>
      </c>
      <c r="B3">
        <v>10.677123472311299</v>
      </c>
      <c r="C3">
        <v>4666</v>
      </c>
      <c r="D3">
        <v>33</v>
      </c>
      <c r="E3">
        <v>26</v>
      </c>
      <c r="F3">
        <f t="shared" ref="F3:F20" si="0">(E3/D3)</f>
        <v>0.78787878787878785</v>
      </c>
      <c r="G3">
        <f t="shared" ref="G3:G20" si="1">(E3/C3)</f>
        <v>5.5722246035147882E-3</v>
      </c>
    </row>
    <row r="4" spans="1:7" x14ac:dyDescent="0.3">
      <c r="A4" s="2" t="s">
        <v>4</v>
      </c>
      <c r="B4">
        <v>8.1405978870681608</v>
      </c>
      <c r="C4">
        <v>1537</v>
      </c>
      <c r="D4">
        <v>33</v>
      </c>
      <c r="E4">
        <v>16</v>
      </c>
      <c r="F4">
        <f t="shared" si="0"/>
        <v>0.48484848484848486</v>
      </c>
      <c r="G4">
        <f t="shared" si="1"/>
        <v>1.040988939492518E-2</v>
      </c>
    </row>
    <row r="5" spans="1:7" x14ac:dyDescent="0.3">
      <c r="A5" s="2" t="s">
        <v>5</v>
      </c>
      <c r="B5">
        <v>7.5332962238942303</v>
      </c>
      <c r="C5">
        <v>382</v>
      </c>
      <c r="D5">
        <v>33</v>
      </c>
      <c r="E5">
        <v>10</v>
      </c>
      <c r="F5">
        <f t="shared" si="0"/>
        <v>0.30303030303030304</v>
      </c>
      <c r="G5">
        <f t="shared" si="1"/>
        <v>2.6178010471204188E-2</v>
      </c>
    </row>
    <row r="6" spans="1:7" x14ac:dyDescent="0.3">
      <c r="A6" s="2" t="s">
        <v>6</v>
      </c>
      <c r="B6">
        <v>6.5057125275118404</v>
      </c>
      <c r="C6">
        <v>868</v>
      </c>
      <c r="D6">
        <v>33</v>
      </c>
      <c r="E6">
        <v>12</v>
      </c>
      <c r="F6">
        <f t="shared" si="0"/>
        <v>0.36363636363636365</v>
      </c>
      <c r="G6">
        <f t="shared" si="1"/>
        <v>1.3824884792626729E-2</v>
      </c>
    </row>
    <row r="7" spans="1:7" x14ac:dyDescent="0.3">
      <c r="A7" s="2" t="s">
        <v>7</v>
      </c>
      <c r="B7">
        <v>6.3118637664360104</v>
      </c>
      <c r="C7">
        <v>357</v>
      </c>
      <c r="D7">
        <v>33</v>
      </c>
      <c r="E7">
        <v>9</v>
      </c>
      <c r="F7">
        <f t="shared" si="0"/>
        <v>0.27272727272727271</v>
      </c>
      <c r="G7">
        <f t="shared" si="1"/>
        <v>2.5210084033613446E-2</v>
      </c>
    </row>
    <row r="8" spans="1:7" x14ac:dyDescent="0.3">
      <c r="A8" s="2" t="s">
        <v>8</v>
      </c>
      <c r="B8">
        <v>6.2766528619762703</v>
      </c>
      <c r="C8">
        <v>909</v>
      </c>
      <c r="D8">
        <v>33</v>
      </c>
      <c r="E8">
        <v>12</v>
      </c>
      <c r="F8">
        <f t="shared" si="0"/>
        <v>0.36363636363636365</v>
      </c>
      <c r="G8">
        <f t="shared" si="1"/>
        <v>1.3201320132013201E-2</v>
      </c>
    </row>
    <row r="9" spans="1:7" x14ac:dyDescent="0.3">
      <c r="A9" s="2" t="s">
        <v>9</v>
      </c>
      <c r="B9">
        <v>5.3511827727675696</v>
      </c>
      <c r="C9">
        <v>1097</v>
      </c>
      <c r="D9">
        <v>33</v>
      </c>
      <c r="E9">
        <v>12</v>
      </c>
      <c r="F9">
        <f t="shared" si="0"/>
        <v>0.36363636363636365</v>
      </c>
      <c r="G9">
        <f t="shared" si="1"/>
        <v>1.0938924339106655E-2</v>
      </c>
    </row>
    <row r="10" spans="1:7" x14ac:dyDescent="0.3">
      <c r="A10" s="2" t="s">
        <v>10</v>
      </c>
      <c r="B10">
        <v>4.8557277380764399</v>
      </c>
      <c r="C10">
        <v>524</v>
      </c>
      <c r="D10">
        <v>33</v>
      </c>
      <c r="E10">
        <v>9</v>
      </c>
      <c r="F10">
        <f t="shared" si="0"/>
        <v>0.27272727272727271</v>
      </c>
      <c r="G10">
        <f t="shared" si="1"/>
        <v>1.717557251908397E-2</v>
      </c>
    </row>
    <row r="11" spans="1:7" x14ac:dyDescent="0.3">
      <c r="A11" s="2" t="s">
        <v>11</v>
      </c>
      <c r="B11">
        <v>4.7451730218921302</v>
      </c>
      <c r="C11">
        <v>1539</v>
      </c>
      <c r="D11">
        <v>33</v>
      </c>
      <c r="E11">
        <v>13</v>
      </c>
      <c r="F11">
        <f t="shared" si="0"/>
        <v>0.39393939393939392</v>
      </c>
      <c r="G11">
        <f t="shared" si="1"/>
        <v>8.4470435347628325E-3</v>
      </c>
    </row>
    <row r="12" spans="1:7" x14ac:dyDescent="0.3">
      <c r="A12" s="2" t="s">
        <v>12</v>
      </c>
      <c r="B12">
        <v>3.7433917486939001</v>
      </c>
      <c r="C12">
        <v>193</v>
      </c>
      <c r="D12">
        <v>33</v>
      </c>
      <c r="E12">
        <v>6</v>
      </c>
      <c r="F12">
        <f t="shared" si="0"/>
        <v>0.18181818181818182</v>
      </c>
      <c r="G12">
        <f t="shared" si="1"/>
        <v>3.1088082901554404E-2</v>
      </c>
    </row>
    <row r="13" spans="1:7" x14ac:dyDescent="0.3">
      <c r="A13" s="2" t="s">
        <v>13</v>
      </c>
      <c r="B13">
        <v>3.3059499737984601</v>
      </c>
      <c r="C13">
        <v>118</v>
      </c>
      <c r="D13">
        <v>33</v>
      </c>
      <c r="E13">
        <v>5</v>
      </c>
      <c r="F13">
        <f t="shared" si="0"/>
        <v>0.15151515151515152</v>
      </c>
      <c r="G13">
        <f t="shared" si="1"/>
        <v>4.2372881355932202E-2</v>
      </c>
    </row>
    <row r="14" spans="1:7" x14ac:dyDescent="0.3">
      <c r="A14" s="2" t="s">
        <v>14</v>
      </c>
      <c r="B14">
        <v>2.4279764599164402</v>
      </c>
      <c r="C14">
        <v>324</v>
      </c>
      <c r="D14">
        <v>33</v>
      </c>
      <c r="E14">
        <v>6</v>
      </c>
      <c r="F14">
        <f t="shared" si="0"/>
        <v>0.18181818181818182</v>
      </c>
      <c r="G14">
        <f t="shared" si="1"/>
        <v>1.8518518518518517E-2</v>
      </c>
    </row>
    <row r="15" spans="1:7" x14ac:dyDescent="0.3">
      <c r="A15" s="2" t="s">
        <v>15</v>
      </c>
      <c r="B15">
        <v>2.40894151261582</v>
      </c>
      <c r="C15">
        <v>750</v>
      </c>
      <c r="D15">
        <v>33</v>
      </c>
      <c r="E15">
        <v>8</v>
      </c>
      <c r="F15">
        <f t="shared" si="0"/>
        <v>0.24242424242424243</v>
      </c>
      <c r="G15">
        <f t="shared" si="1"/>
        <v>1.0666666666666666E-2</v>
      </c>
    </row>
    <row r="16" spans="1:7" x14ac:dyDescent="0.3">
      <c r="A16" s="2" t="s">
        <v>16</v>
      </c>
      <c r="B16">
        <v>2.1032444311329002</v>
      </c>
      <c r="C16">
        <v>369</v>
      </c>
      <c r="D16">
        <v>33</v>
      </c>
      <c r="E16">
        <v>6</v>
      </c>
      <c r="F16">
        <f t="shared" si="0"/>
        <v>0.18181818181818182</v>
      </c>
      <c r="G16">
        <f t="shared" si="1"/>
        <v>1.6260162601626018E-2</v>
      </c>
    </row>
    <row r="17" spans="1:7" x14ac:dyDescent="0.3">
      <c r="A17" s="2" t="s">
        <v>17</v>
      </c>
      <c r="B17">
        <v>1.8499092349942401</v>
      </c>
      <c r="C17">
        <v>630</v>
      </c>
      <c r="D17">
        <v>33</v>
      </c>
      <c r="E17">
        <v>7</v>
      </c>
      <c r="F17">
        <f t="shared" si="0"/>
        <v>0.21212121212121213</v>
      </c>
      <c r="G17">
        <f t="shared" si="1"/>
        <v>1.1111111111111112E-2</v>
      </c>
    </row>
    <row r="18" spans="1:7" x14ac:dyDescent="0.3">
      <c r="A18" s="2" t="s">
        <v>18</v>
      </c>
      <c r="B18">
        <v>1.82585969085644</v>
      </c>
      <c r="C18">
        <v>236</v>
      </c>
      <c r="D18">
        <v>33</v>
      </c>
      <c r="E18">
        <v>5</v>
      </c>
      <c r="F18">
        <f t="shared" si="0"/>
        <v>0.15151515151515152</v>
      </c>
      <c r="G18">
        <f t="shared" si="1"/>
        <v>2.1186440677966101E-2</v>
      </c>
    </row>
    <row r="19" spans="1:7" x14ac:dyDescent="0.3">
      <c r="A19" s="2" t="s">
        <v>19</v>
      </c>
      <c r="B19">
        <v>1.44812973723049</v>
      </c>
      <c r="C19">
        <v>727</v>
      </c>
      <c r="D19">
        <v>33</v>
      </c>
      <c r="E19">
        <v>7</v>
      </c>
      <c r="F19">
        <f t="shared" si="0"/>
        <v>0.21212121212121213</v>
      </c>
      <c r="G19">
        <f t="shared" si="1"/>
        <v>9.6286107290233843E-3</v>
      </c>
    </row>
    <row r="20" spans="1:7" x14ac:dyDescent="0.3">
      <c r="A20" s="2" t="s">
        <v>20</v>
      </c>
      <c r="B20">
        <v>1.37363804727003</v>
      </c>
      <c r="C20">
        <v>293</v>
      </c>
      <c r="D20">
        <v>33</v>
      </c>
      <c r="E20">
        <v>5</v>
      </c>
      <c r="F20">
        <f t="shared" si="0"/>
        <v>0.15151515151515152</v>
      </c>
      <c r="G20">
        <f t="shared" si="1"/>
        <v>1.7064846416382253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43"/>
  <sheetViews>
    <sheetView workbookViewId="0">
      <selection activeCell="G14" sqref="G14"/>
    </sheetView>
  </sheetViews>
  <sheetFormatPr baseColWidth="10" defaultRowHeight="14.4" x14ac:dyDescent="0.3"/>
  <cols>
    <col min="1" max="1" width="9.77734375" customWidth="1"/>
    <col min="2" max="2" width="32.44140625" customWidth="1"/>
  </cols>
  <sheetData>
    <row r="1" spans="1:10" x14ac:dyDescent="0.3">
      <c r="A1" t="s">
        <v>1341</v>
      </c>
    </row>
    <row r="2" spans="1:10" s="4" customFormat="1" x14ac:dyDescent="0.3">
      <c r="A2" s="4" t="s">
        <v>63</v>
      </c>
      <c r="B2" s="4" t="s">
        <v>64</v>
      </c>
      <c r="C2" s="4" t="s">
        <v>65</v>
      </c>
      <c r="D2" s="4" t="s">
        <v>66</v>
      </c>
      <c r="E2" s="4" t="s">
        <v>67</v>
      </c>
      <c r="F2" s="4" t="s">
        <v>68</v>
      </c>
      <c r="G2" s="4" t="s">
        <v>69</v>
      </c>
      <c r="H2" s="4" t="s">
        <v>70</v>
      </c>
      <c r="I2" s="4" t="s">
        <v>71</v>
      </c>
      <c r="J2" s="4" t="s">
        <v>72</v>
      </c>
    </row>
    <row r="3" spans="1:10" x14ac:dyDescent="0.3">
      <c r="A3" s="1" t="s">
        <v>952</v>
      </c>
      <c r="B3" s="1" t="s">
        <v>953</v>
      </c>
      <c r="C3" t="s">
        <v>954</v>
      </c>
      <c r="D3" s="3">
        <v>1.8970796599353302E-9</v>
      </c>
      <c r="E3">
        <v>8.7219144323459297</v>
      </c>
      <c r="F3">
        <v>1626</v>
      </c>
      <c r="G3">
        <v>33</v>
      </c>
      <c r="H3">
        <v>16</v>
      </c>
      <c r="I3">
        <v>27387</v>
      </c>
      <c r="J3" t="s">
        <v>955</v>
      </c>
    </row>
    <row r="4" spans="1:10" x14ac:dyDescent="0.3">
      <c r="A4" s="1" t="s">
        <v>952</v>
      </c>
      <c r="B4" s="1" t="s">
        <v>956</v>
      </c>
      <c r="C4" t="s">
        <v>957</v>
      </c>
      <c r="D4" s="3">
        <v>9.4734329027494099E-9</v>
      </c>
      <c r="E4">
        <v>8.0234926165025193</v>
      </c>
      <c r="F4">
        <v>2140</v>
      </c>
      <c r="G4">
        <v>33</v>
      </c>
      <c r="H4">
        <v>17</v>
      </c>
      <c r="I4">
        <v>27387</v>
      </c>
      <c r="J4" t="s">
        <v>958</v>
      </c>
    </row>
    <row r="5" spans="1:10" x14ac:dyDescent="0.3">
      <c r="A5" s="1" t="s">
        <v>952</v>
      </c>
      <c r="B5" s="1" t="s">
        <v>959</v>
      </c>
      <c r="C5" t="s">
        <v>960</v>
      </c>
      <c r="D5" s="3">
        <v>1.0062290348375399E-8</v>
      </c>
      <c r="E5">
        <v>7.9973031552195701</v>
      </c>
      <c r="F5">
        <v>1515</v>
      </c>
      <c r="G5">
        <v>33</v>
      </c>
      <c r="H5">
        <v>15</v>
      </c>
      <c r="I5">
        <v>27387</v>
      </c>
      <c r="J5" t="s">
        <v>961</v>
      </c>
    </row>
    <row r="6" spans="1:10" x14ac:dyDescent="0.3">
      <c r="A6" s="1" t="s">
        <v>952</v>
      </c>
      <c r="B6" s="1" t="s">
        <v>962</v>
      </c>
      <c r="C6" t="s">
        <v>963</v>
      </c>
      <c r="D6" s="3">
        <v>1.26675515140337E-8</v>
      </c>
      <c r="E6">
        <v>7.8973073209259699</v>
      </c>
      <c r="F6">
        <v>794</v>
      </c>
      <c r="G6">
        <v>33</v>
      </c>
      <c r="H6">
        <v>12</v>
      </c>
      <c r="I6">
        <v>27387</v>
      </c>
      <c r="J6" t="s">
        <v>964</v>
      </c>
    </row>
    <row r="7" spans="1:10" x14ac:dyDescent="0.3">
      <c r="A7" s="1" t="s">
        <v>952</v>
      </c>
      <c r="B7" s="1" t="s">
        <v>965</v>
      </c>
      <c r="C7" t="s">
        <v>966</v>
      </c>
      <c r="D7" s="3">
        <v>2.1087371360299101E-8</v>
      </c>
      <c r="E7">
        <v>7.6759775537297896</v>
      </c>
      <c r="F7">
        <v>830</v>
      </c>
      <c r="G7">
        <v>33</v>
      </c>
      <c r="H7">
        <v>12</v>
      </c>
      <c r="I7">
        <v>27387</v>
      </c>
      <c r="J7" t="s">
        <v>967</v>
      </c>
    </row>
    <row r="8" spans="1:10" x14ac:dyDescent="0.3">
      <c r="A8" s="1" t="s">
        <v>952</v>
      </c>
      <c r="B8" s="1" t="s">
        <v>968</v>
      </c>
      <c r="C8" t="s">
        <v>969</v>
      </c>
      <c r="D8" s="3">
        <v>3.8473045523218698E-8</v>
      </c>
      <c r="E8">
        <v>7.4148434336158102</v>
      </c>
      <c r="F8">
        <v>1110</v>
      </c>
      <c r="G8">
        <v>33</v>
      </c>
      <c r="H8">
        <v>13</v>
      </c>
      <c r="I8">
        <v>27387</v>
      </c>
      <c r="J8" t="s">
        <v>970</v>
      </c>
    </row>
    <row r="9" spans="1:10" x14ac:dyDescent="0.3">
      <c r="A9" s="1" t="s">
        <v>952</v>
      </c>
      <c r="B9" s="1" t="s">
        <v>971</v>
      </c>
      <c r="C9" t="s">
        <v>972</v>
      </c>
      <c r="D9" s="3">
        <v>1.14643158695183E-7</v>
      </c>
      <c r="E9">
        <v>6.9406518565867197</v>
      </c>
      <c r="F9">
        <v>2509</v>
      </c>
      <c r="G9">
        <v>33</v>
      </c>
      <c r="H9">
        <v>17</v>
      </c>
      <c r="I9">
        <v>27387</v>
      </c>
      <c r="J9" t="s">
        <v>973</v>
      </c>
    </row>
    <row r="10" spans="1:10" x14ac:dyDescent="0.3">
      <c r="A10" s="1" t="s">
        <v>952</v>
      </c>
      <c r="B10" s="1" t="s">
        <v>974</v>
      </c>
      <c r="C10" t="s">
        <v>975</v>
      </c>
      <c r="D10" s="3">
        <v>1.15966844895193E-7</v>
      </c>
      <c r="E10">
        <v>6.9356661585078001</v>
      </c>
      <c r="F10">
        <v>742</v>
      </c>
      <c r="G10">
        <v>33</v>
      </c>
      <c r="H10">
        <v>11</v>
      </c>
      <c r="I10">
        <v>27387</v>
      </c>
      <c r="J10" t="s">
        <v>976</v>
      </c>
    </row>
    <row r="11" spans="1:10" x14ac:dyDescent="0.3">
      <c r="A11" s="1" t="s">
        <v>952</v>
      </c>
      <c r="B11" s="1" t="s">
        <v>977</v>
      </c>
      <c r="C11" t="s">
        <v>978</v>
      </c>
      <c r="D11" s="3">
        <v>2.10207994528855E-7</v>
      </c>
      <c r="E11">
        <v>6.6773507711158402</v>
      </c>
      <c r="F11">
        <v>2609</v>
      </c>
      <c r="G11">
        <v>33</v>
      </c>
      <c r="H11">
        <v>17</v>
      </c>
      <c r="I11">
        <v>27387</v>
      </c>
      <c r="J11" t="s">
        <v>973</v>
      </c>
    </row>
    <row r="12" spans="1:10" x14ac:dyDescent="0.3">
      <c r="A12" s="1" t="s">
        <v>952</v>
      </c>
      <c r="B12" s="1" t="s">
        <v>979</v>
      </c>
      <c r="C12" t="s">
        <v>980</v>
      </c>
      <c r="D12">
        <v>5.7346973269362797E-5</v>
      </c>
      <c r="E12">
        <v>4.24148949889788</v>
      </c>
      <c r="F12">
        <v>571</v>
      </c>
      <c r="G12">
        <v>33</v>
      </c>
      <c r="H12">
        <v>8</v>
      </c>
      <c r="I12">
        <v>27387</v>
      </c>
      <c r="J12" t="s">
        <v>981</v>
      </c>
    </row>
    <row r="13" spans="1:10" x14ac:dyDescent="0.3">
      <c r="A13" s="1" t="s">
        <v>952</v>
      </c>
      <c r="B13" s="1" t="s">
        <v>982</v>
      </c>
      <c r="C13" t="s">
        <v>983</v>
      </c>
      <c r="D13">
        <v>1.0897119014578999E-4</v>
      </c>
      <c r="E13">
        <v>3.9626883058623199</v>
      </c>
      <c r="F13">
        <v>6864</v>
      </c>
      <c r="G13">
        <v>33</v>
      </c>
      <c r="H13">
        <v>22</v>
      </c>
      <c r="I13">
        <v>27387</v>
      </c>
      <c r="J13" t="s">
        <v>984</v>
      </c>
    </row>
    <row r="14" spans="1:10" x14ac:dyDescent="0.3">
      <c r="A14" s="1" t="s">
        <v>952</v>
      </c>
      <c r="B14" s="1" t="s">
        <v>985</v>
      </c>
      <c r="C14" t="s">
        <v>986</v>
      </c>
      <c r="D14">
        <v>9.4221373108318196E-4</v>
      </c>
      <c r="E14">
        <v>3.0258505709848502</v>
      </c>
      <c r="F14">
        <v>6382</v>
      </c>
      <c r="G14">
        <v>33</v>
      </c>
      <c r="H14">
        <v>20</v>
      </c>
      <c r="I14">
        <v>27387</v>
      </c>
      <c r="J14" t="s">
        <v>987</v>
      </c>
    </row>
    <row r="15" spans="1:10" x14ac:dyDescent="0.3">
      <c r="A15" s="1" t="s">
        <v>952</v>
      </c>
      <c r="B15" s="1" t="s">
        <v>988</v>
      </c>
      <c r="C15" t="s">
        <v>989</v>
      </c>
      <c r="D15">
        <v>9.52508218618713E-4</v>
      </c>
      <c r="E15">
        <v>3.02113126837112</v>
      </c>
      <c r="F15">
        <v>1121</v>
      </c>
      <c r="G15">
        <v>33</v>
      </c>
      <c r="H15">
        <v>9</v>
      </c>
      <c r="I15">
        <v>27387</v>
      </c>
      <c r="J15" t="s">
        <v>990</v>
      </c>
    </row>
    <row r="16" spans="1:10" x14ac:dyDescent="0.3">
      <c r="A16" s="1" t="s">
        <v>952</v>
      </c>
      <c r="B16" s="1" t="s">
        <v>991</v>
      </c>
      <c r="C16" t="s">
        <v>992</v>
      </c>
      <c r="D16">
        <v>1.1617262197547401E-3</v>
      </c>
      <c r="E16">
        <v>2.9348962086575598</v>
      </c>
      <c r="F16">
        <v>218</v>
      </c>
      <c r="G16">
        <v>33</v>
      </c>
      <c r="H16">
        <v>5</v>
      </c>
      <c r="I16">
        <v>27387</v>
      </c>
      <c r="J16" t="s">
        <v>993</v>
      </c>
    </row>
    <row r="17" spans="1:10" x14ac:dyDescent="0.3">
      <c r="A17" s="1" t="s">
        <v>952</v>
      </c>
      <c r="B17" s="1" t="s">
        <v>994</v>
      </c>
      <c r="C17" t="s">
        <v>995</v>
      </c>
      <c r="D17">
        <v>1.1989685109596801E-3</v>
      </c>
      <c r="E17">
        <v>2.9211922228194398</v>
      </c>
      <c r="F17">
        <v>388</v>
      </c>
      <c r="G17">
        <v>33</v>
      </c>
      <c r="H17">
        <v>6</v>
      </c>
      <c r="I17">
        <v>27387</v>
      </c>
      <c r="J17" t="s">
        <v>996</v>
      </c>
    </row>
    <row r="18" spans="1:10" x14ac:dyDescent="0.3">
      <c r="A18" t="s">
        <v>952</v>
      </c>
      <c r="B18" t="s">
        <v>997</v>
      </c>
      <c r="C18" t="s">
        <v>998</v>
      </c>
      <c r="D18">
        <v>1.35446273193393E-3</v>
      </c>
      <c r="E18">
        <v>2.8682329400867799</v>
      </c>
      <c r="F18">
        <v>225</v>
      </c>
      <c r="G18">
        <v>33</v>
      </c>
      <c r="H18">
        <v>5</v>
      </c>
      <c r="I18">
        <v>27387</v>
      </c>
      <c r="J18" t="s">
        <v>993</v>
      </c>
    </row>
    <row r="19" spans="1:10" x14ac:dyDescent="0.3">
      <c r="A19" t="s">
        <v>952</v>
      </c>
      <c r="B19" t="s">
        <v>999</v>
      </c>
      <c r="C19" t="s">
        <v>1000</v>
      </c>
      <c r="D19">
        <v>1.4675592113679199E-3</v>
      </c>
      <c r="E19">
        <v>2.8334043673194702</v>
      </c>
      <c r="F19">
        <v>402</v>
      </c>
      <c r="G19">
        <v>33</v>
      </c>
      <c r="H19">
        <v>6</v>
      </c>
      <c r="I19">
        <v>27387</v>
      </c>
      <c r="J19" t="s">
        <v>1001</v>
      </c>
    </row>
    <row r="20" spans="1:10" x14ac:dyDescent="0.3">
      <c r="A20" t="s">
        <v>952</v>
      </c>
      <c r="B20" t="s">
        <v>1002</v>
      </c>
      <c r="C20" t="s">
        <v>1003</v>
      </c>
      <c r="D20">
        <v>1.48847303587489E-3</v>
      </c>
      <c r="E20">
        <v>2.8272590283177599</v>
      </c>
      <c r="F20">
        <v>403</v>
      </c>
      <c r="G20">
        <v>33</v>
      </c>
      <c r="H20">
        <v>6</v>
      </c>
      <c r="I20">
        <v>27387</v>
      </c>
      <c r="J20" t="s">
        <v>1001</v>
      </c>
    </row>
    <row r="21" spans="1:10" x14ac:dyDescent="0.3">
      <c r="A21" t="s">
        <v>952</v>
      </c>
      <c r="B21" t="s">
        <v>1004</v>
      </c>
      <c r="C21" t="s">
        <v>1005</v>
      </c>
      <c r="D21">
        <v>3.2950441036889199E-3</v>
      </c>
      <c r="E21">
        <v>2.4821387680622098</v>
      </c>
      <c r="F21">
        <v>1308</v>
      </c>
      <c r="G21">
        <v>33</v>
      </c>
      <c r="H21">
        <v>9</v>
      </c>
      <c r="I21">
        <v>27387</v>
      </c>
      <c r="J21" t="s">
        <v>1006</v>
      </c>
    </row>
    <row r="22" spans="1:10" x14ac:dyDescent="0.3">
      <c r="A22" t="s">
        <v>952</v>
      </c>
      <c r="B22" t="s">
        <v>1007</v>
      </c>
      <c r="C22" t="s">
        <v>1008</v>
      </c>
      <c r="D22">
        <v>4.0476961569743302E-3</v>
      </c>
      <c r="E22">
        <v>2.3927920955511599</v>
      </c>
      <c r="F22">
        <v>11580</v>
      </c>
      <c r="G22">
        <v>33</v>
      </c>
      <c r="H22">
        <v>26</v>
      </c>
      <c r="I22">
        <v>27387</v>
      </c>
      <c r="J22" t="s">
        <v>1009</v>
      </c>
    </row>
    <row r="23" spans="1:10" x14ac:dyDescent="0.3">
      <c r="A23" t="s">
        <v>952</v>
      </c>
      <c r="B23" t="s">
        <v>1010</v>
      </c>
      <c r="C23" t="s">
        <v>1011</v>
      </c>
      <c r="D23">
        <v>4.0491830211677399E-3</v>
      </c>
      <c r="E23">
        <v>2.3926325928816601</v>
      </c>
      <c r="F23">
        <v>6</v>
      </c>
      <c r="G23">
        <v>33</v>
      </c>
      <c r="H23">
        <v>2</v>
      </c>
      <c r="I23">
        <v>27387</v>
      </c>
      <c r="J23" t="s">
        <v>791</v>
      </c>
    </row>
    <row r="24" spans="1:10" x14ac:dyDescent="0.3">
      <c r="A24" t="s">
        <v>952</v>
      </c>
      <c r="B24" t="s">
        <v>1012</v>
      </c>
      <c r="C24" t="s">
        <v>1013</v>
      </c>
      <c r="D24">
        <v>6.2142464733104001E-3</v>
      </c>
      <c r="E24">
        <v>2.20661152548145</v>
      </c>
      <c r="F24">
        <v>2201</v>
      </c>
      <c r="G24">
        <v>33</v>
      </c>
      <c r="H24">
        <v>11</v>
      </c>
      <c r="I24">
        <v>27387</v>
      </c>
      <c r="J24" t="s">
        <v>1014</v>
      </c>
    </row>
    <row r="25" spans="1:10" x14ac:dyDescent="0.3">
      <c r="A25" t="s">
        <v>952</v>
      </c>
      <c r="B25" t="s">
        <v>1015</v>
      </c>
      <c r="C25" t="s">
        <v>1016</v>
      </c>
      <c r="D25">
        <v>7.66096264283192E-3</v>
      </c>
      <c r="E25">
        <v>2.1157166554062399</v>
      </c>
      <c r="F25">
        <v>803</v>
      </c>
      <c r="G25">
        <v>33</v>
      </c>
      <c r="H25">
        <v>7</v>
      </c>
      <c r="I25">
        <v>27387</v>
      </c>
      <c r="J25" t="s">
        <v>1017</v>
      </c>
    </row>
    <row r="26" spans="1:10" x14ac:dyDescent="0.3">
      <c r="A26" t="s">
        <v>952</v>
      </c>
      <c r="B26" t="s">
        <v>1018</v>
      </c>
      <c r="C26" t="s">
        <v>1019</v>
      </c>
      <c r="D26">
        <v>8.7026044357891193E-3</v>
      </c>
      <c r="E26">
        <v>2.0603507562522601</v>
      </c>
      <c r="F26">
        <v>10311</v>
      </c>
      <c r="G26">
        <v>33</v>
      </c>
      <c r="H26">
        <v>24</v>
      </c>
      <c r="I26">
        <v>27387</v>
      </c>
      <c r="J26" t="s">
        <v>1020</v>
      </c>
    </row>
    <row r="27" spans="1:10" x14ac:dyDescent="0.3">
      <c r="A27" t="s">
        <v>952</v>
      </c>
      <c r="B27" t="s">
        <v>1021</v>
      </c>
      <c r="C27" t="s">
        <v>1022</v>
      </c>
      <c r="D27">
        <v>9.6960614502595906E-3</v>
      </c>
      <c r="E27">
        <v>2.0134046407619302</v>
      </c>
      <c r="F27">
        <v>9</v>
      </c>
      <c r="G27">
        <v>33</v>
      </c>
      <c r="H27">
        <v>2</v>
      </c>
      <c r="I27">
        <v>27387</v>
      </c>
      <c r="J27" t="s">
        <v>1023</v>
      </c>
    </row>
    <row r="28" spans="1:10" x14ac:dyDescent="0.3">
      <c r="A28" t="s">
        <v>952</v>
      </c>
      <c r="B28" t="s">
        <v>1024</v>
      </c>
      <c r="C28" t="s">
        <v>1025</v>
      </c>
      <c r="D28">
        <v>1.33183552475831E-2</v>
      </c>
      <c r="E28">
        <v>1.87554940512094</v>
      </c>
      <c r="F28">
        <v>66</v>
      </c>
      <c r="G28">
        <v>33</v>
      </c>
      <c r="H28">
        <v>3</v>
      </c>
      <c r="I28">
        <v>27387</v>
      </c>
      <c r="J28" t="s">
        <v>1026</v>
      </c>
    </row>
    <row r="29" spans="1:10" x14ac:dyDescent="0.3">
      <c r="A29" t="s">
        <v>952</v>
      </c>
      <c r="B29" t="s">
        <v>1027</v>
      </c>
      <c r="C29" t="s">
        <v>1028</v>
      </c>
      <c r="D29">
        <v>1.4460832675226401E-2</v>
      </c>
      <c r="E29">
        <v>1.8398066990301101</v>
      </c>
      <c r="F29">
        <v>369</v>
      </c>
      <c r="G29">
        <v>33</v>
      </c>
      <c r="H29">
        <v>5</v>
      </c>
      <c r="I29">
        <v>27387</v>
      </c>
      <c r="J29" t="s">
        <v>1029</v>
      </c>
    </row>
    <row r="30" spans="1:10" x14ac:dyDescent="0.3">
      <c r="A30" t="s">
        <v>952</v>
      </c>
      <c r="B30" t="s">
        <v>1030</v>
      </c>
      <c r="C30" t="s">
        <v>1031</v>
      </c>
      <c r="D30">
        <v>1.5997489457070999E-2</v>
      </c>
      <c r="E30">
        <v>1.79594816737467</v>
      </c>
      <c r="F30">
        <v>377</v>
      </c>
      <c r="G30">
        <v>33</v>
      </c>
      <c r="H30">
        <v>5</v>
      </c>
      <c r="I30">
        <v>27387</v>
      </c>
      <c r="J30" t="s">
        <v>1029</v>
      </c>
    </row>
    <row r="31" spans="1:10" x14ac:dyDescent="0.3">
      <c r="A31" t="s">
        <v>952</v>
      </c>
      <c r="B31" t="s">
        <v>1032</v>
      </c>
      <c r="C31" t="s">
        <v>1033</v>
      </c>
      <c r="D31">
        <v>1.6042816461647E-2</v>
      </c>
      <c r="E31">
        <v>1.79471938503091</v>
      </c>
      <c r="F31">
        <v>2004</v>
      </c>
      <c r="G31">
        <v>33</v>
      </c>
      <c r="H31">
        <v>10</v>
      </c>
      <c r="I31">
        <v>27387</v>
      </c>
      <c r="J31" t="s">
        <v>1034</v>
      </c>
    </row>
    <row r="32" spans="1:10" x14ac:dyDescent="0.3">
      <c r="A32" t="s">
        <v>952</v>
      </c>
      <c r="B32" t="s">
        <v>1035</v>
      </c>
      <c r="C32" t="s">
        <v>1036</v>
      </c>
      <c r="D32">
        <v>1.6811549549823501E-2</v>
      </c>
      <c r="E32">
        <v>1.7743922550362601</v>
      </c>
      <c r="F32">
        <v>381</v>
      </c>
      <c r="G32">
        <v>33</v>
      </c>
      <c r="H32">
        <v>5</v>
      </c>
      <c r="I32">
        <v>27387</v>
      </c>
      <c r="J32" t="s">
        <v>1029</v>
      </c>
    </row>
    <row r="33" spans="1:10" x14ac:dyDescent="0.3">
      <c r="A33" t="s">
        <v>952</v>
      </c>
      <c r="B33" t="s">
        <v>1037</v>
      </c>
      <c r="C33" t="s">
        <v>1038</v>
      </c>
      <c r="D33">
        <v>1.9566018260874399E-2</v>
      </c>
      <c r="E33">
        <v>1.7084975454851701</v>
      </c>
      <c r="F33">
        <v>2052</v>
      </c>
      <c r="G33">
        <v>33</v>
      </c>
      <c r="H33">
        <v>10</v>
      </c>
      <c r="I33">
        <v>27387</v>
      </c>
      <c r="J33" t="s">
        <v>1039</v>
      </c>
    </row>
    <row r="34" spans="1:10" x14ac:dyDescent="0.3">
      <c r="A34" t="s">
        <v>952</v>
      </c>
      <c r="B34" t="s">
        <v>1040</v>
      </c>
      <c r="C34" t="s">
        <v>1041</v>
      </c>
      <c r="D34">
        <v>1.97261347116852E-2</v>
      </c>
      <c r="E34">
        <v>1.7049580053631801</v>
      </c>
      <c r="F34">
        <v>2054</v>
      </c>
      <c r="G34">
        <v>33</v>
      </c>
      <c r="H34">
        <v>10</v>
      </c>
      <c r="I34">
        <v>27387</v>
      </c>
      <c r="J34" t="s">
        <v>1039</v>
      </c>
    </row>
    <row r="35" spans="1:10" x14ac:dyDescent="0.3">
      <c r="A35" t="s">
        <v>952</v>
      </c>
      <c r="B35" t="s">
        <v>1042</v>
      </c>
      <c r="C35" t="s">
        <v>1043</v>
      </c>
      <c r="D35">
        <v>2.1801064767103501E-2</v>
      </c>
      <c r="E35">
        <v>1.6615222948731401</v>
      </c>
      <c r="F35">
        <v>209</v>
      </c>
      <c r="G35">
        <v>33</v>
      </c>
      <c r="H35">
        <v>4</v>
      </c>
      <c r="I35">
        <v>27387</v>
      </c>
      <c r="J35" t="s">
        <v>1044</v>
      </c>
    </row>
    <row r="36" spans="1:10" x14ac:dyDescent="0.3">
      <c r="A36" t="s">
        <v>952</v>
      </c>
      <c r="B36" t="s">
        <v>1045</v>
      </c>
      <c r="C36" t="s">
        <v>1046</v>
      </c>
      <c r="D36">
        <v>2.39827299908019E-2</v>
      </c>
      <c r="E36">
        <v>1.62010138201874</v>
      </c>
      <c r="F36">
        <v>411</v>
      </c>
      <c r="G36">
        <v>33</v>
      </c>
      <c r="H36">
        <v>5</v>
      </c>
      <c r="I36">
        <v>27387</v>
      </c>
      <c r="J36" t="s">
        <v>1029</v>
      </c>
    </row>
    <row r="37" spans="1:10" x14ac:dyDescent="0.3">
      <c r="A37" t="s">
        <v>952</v>
      </c>
      <c r="B37" t="s">
        <v>1047</v>
      </c>
      <c r="C37" t="s">
        <v>1048</v>
      </c>
      <c r="D37">
        <v>2.4417200848794101E-2</v>
      </c>
      <c r="E37">
        <v>1.61230412440426</v>
      </c>
      <c r="F37">
        <v>14</v>
      </c>
      <c r="G37">
        <v>33</v>
      </c>
      <c r="H37">
        <v>2</v>
      </c>
      <c r="I37">
        <v>27387</v>
      </c>
      <c r="J37" t="s">
        <v>791</v>
      </c>
    </row>
    <row r="38" spans="1:10" x14ac:dyDescent="0.3">
      <c r="A38" t="s">
        <v>952</v>
      </c>
      <c r="B38" t="s">
        <v>1049</v>
      </c>
      <c r="C38" t="s">
        <v>1050</v>
      </c>
      <c r="D38">
        <v>2.9445878249304901E-2</v>
      </c>
      <c r="E38">
        <v>1.53097548793494</v>
      </c>
      <c r="F38">
        <v>226</v>
      </c>
      <c r="G38">
        <v>33</v>
      </c>
      <c r="H38">
        <v>4</v>
      </c>
      <c r="I38">
        <v>27387</v>
      </c>
      <c r="J38" t="s">
        <v>1051</v>
      </c>
    </row>
    <row r="39" spans="1:10" x14ac:dyDescent="0.3">
      <c r="A39" t="s">
        <v>952</v>
      </c>
      <c r="B39" t="s">
        <v>1052</v>
      </c>
      <c r="C39" t="s">
        <v>1053</v>
      </c>
      <c r="D39">
        <v>3.6177667548672798E-2</v>
      </c>
      <c r="E39">
        <v>1.44155943646443</v>
      </c>
      <c r="F39">
        <v>715</v>
      </c>
      <c r="G39">
        <v>33</v>
      </c>
      <c r="H39">
        <v>6</v>
      </c>
      <c r="I39">
        <v>27387</v>
      </c>
      <c r="J39" t="s">
        <v>1054</v>
      </c>
    </row>
    <row r="40" spans="1:10" x14ac:dyDescent="0.3">
      <c r="A40" t="s">
        <v>952</v>
      </c>
      <c r="B40" t="s">
        <v>1055</v>
      </c>
      <c r="C40" t="s">
        <v>1056</v>
      </c>
      <c r="D40">
        <v>3.8559418302550698E-2</v>
      </c>
      <c r="E40">
        <v>1.4138695263744401</v>
      </c>
      <c r="F40">
        <v>1040</v>
      </c>
      <c r="G40">
        <v>33</v>
      </c>
      <c r="H40">
        <v>7</v>
      </c>
      <c r="I40">
        <v>27387</v>
      </c>
      <c r="J40" t="s">
        <v>1057</v>
      </c>
    </row>
    <row r="41" spans="1:10" x14ac:dyDescent="0.3">
      <c r="A41" t="s">
        <v>952</v>
      </c>
      <c r="B41" t="s">
        <v>1058</v>
      </c>
      <c r="C41" t="s">
        <v>1059</v>
      </c>
      <c r="D41">
        <v>4.0415820788182698E-2</v>
      </c>
      <c r="E41">
        <v>1.3934485968689201</v>
      </c>
      <c r="F41">
        <v>1048</v>
      </c>
      <c r="G41">
        <v>33</v>
      </c>
      <c r="H41">
        <v>7</v>
      </c>
      <c r="I41">
        <v>27387</v>
      </c>
      <c r="J41" t="s">
        <v>1057</v>
      </c>
    </row>
    <row r="42" spans="1:10" x14ac:dyDescent="0.3">
      <c r="A42" t="s">
        <v>952</v>
      </c>
      <c r="B42" t="s">
        <v>1060</v>
      </c>
      <c r="C42" t="s">
        <v>1061</v>
      </c>
      <c r="D42">
        <v>4.13665505943984E-2</v>
      </c>
      <c r="E42">
        <v>1.3833506918256699</v>
      </c>
      <c r="F42">
        <v>247</v>
      </c>
      <c r="G42">
        <v>33</v>
      </c>
      <c r="H42">
        <v>4</v>
      </c>
      <c r="I42">
        <v>27387</v>
      </c>
      <c r="J42" t="s">
        <v>1051</v>
      </c>
    </row>
    <row r="43" spans="1:10" x14ac:dyDescent="0.3">
      <c r="A43" t="s">
        <v>952</v>
      </c>
      <c r="B43" t="s">
        <v>1062</v>
      </c>
      <c r="C43" t="s">
        <v>1063</v>
      </c>
      <c r="D43">
        <v>4.2924317426913203E-2</v>
      </c>
      <c r="E43">
        <v>1.3672966021677899</v>
      </c>
      <c r="F43">
        <v>738</v>
      </c>
      <c r="G43">
        <v>33</v>
      </c>
      <c r="H43">
        <v>6</v>
      </c>
      <c r="I43">
        <v>27387</v>
      </c>
      <c r="J43" t="s">
        <v>106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1DB779-013C-499F-8B8A-96AEEEA5ACEC}">
  <dimension ref="A1:G16"/>
  <sheetViews>
    <sheetView workbookViewId="0">
      <selection activeCell="D21" sqref="D21"/>
    </sheetView>
  </sheetViews>
  <sheetFormatPr baseColWidth="10" defaultRowHeight="14.4" x14ac:dyDescent="0.3"/>
  <cols>
    <col min="1" max="1" width="54" customWidth="1"/>
  </cols>
  <sheetData>
    <row r="1" spans="1:7" s="4" customFormat="1" x14ac:dyDescent="0.3">
      <c r="A1" s="4" t="s">
        <v>64</v>
      </c>
      <c r="B1" s="4" t="s">
        <v>67</v>
      </c>
      <c r="C1" s="4" t="s">
        <v>68</v>
      </c>
      <c r="D1" s="4" t="s">
        <v>69</v>
      </c>
      <c r="E1" s="4" t="s">
        <v>70</v>
      </c>
      <c r="F1" s="4" t="s">
        <v>0</v>
      </c>
      <c r="G1" s="4" t="s">
        <v>1</v>
      </c>
    </row>
    <row r="2" spans="1:7" x14ac:dyDescent="0.3">
      <c r="A2" s="1" t="s">
        <v>53</v>
      </c>
      <c r="B2">
        <v>8.7219144323459297</v>
      </c>
      <c r="C2">
        <v>1626</v>
      </c>
      <c r="D2">
        <v>33</v>
      </c>
      <c r="E2">
        <v>16</v>
      </c>
      <c r="F2">
        <f>(E2/D2)</f>
        <v>0.48484848484848486</v>
      </c>
      <c r="G2">
        <f>(E2/C2)</f>
        <v>9.8400984009840101E-3</v>
      </c>
    </row>
    <row r="3" spans="1:7" x14ac:dyDescent="0.3">
      <c r="A3" s="1" t="s">
        <v>52</v>
      </c>
      <c r="B3">
        <v>8.0234926165025193</v>
      </c>
      <c r="C3">
        <v>2140</v>
      </c>
      <c r="D3">
        <v>33</v>
      </c>
      <c r="E3">
        <v>17</v>
      </c>
      <c r="F3">
        <f t="shared" ref="F3:F16" si="0">(E3/D3)</f>
        <v>0.51515151515151514</v>
      </c>
      <c r="G3">
        <f t="shared" ref="G3:G16" si="1">(E3/C3)</f>
        <v>7.9439252336448597E-3</v>
      </c>
    </row>
    <row r="4" spans="1:7" x14ac:dyDescent="0.3">
      <c r="A4" s="1" t="s">
        <v>51</v>
      </c>
      <c r="B4">
        <v>7.9973031552195701</v>
      </c>
      <c r="C4">
        <v>1515</v>
      </c>
      <c r="D4">
        <v>33</v>
      </c>
      <c r="E4">
        <v>15</v>
      </c>
      <c r="F4">
        <f t="shared" si="0"/>
        <v>0.45454545454545453</v>
      </c>
      <c r="G4">
        <f t="shared" si="1"/>
        <v>9.9009900990099011E-3</v>
      </c>
    </row>
    <row r="5" spans="1:7" x14ac:dyDescent="0.3">
      <c r="A5" s="1" t="s">
        <v>50</v>
      </c>
      <c r="B5">
        <v>7.8973073209259699</v>
      </c>
      <c r="C5">
        <v>794</v>
      </c>
      <c r="D5">
        <v>33</v>
      </c>
      <c r="E5">
        <v>12</v>
      </c>
      <c r="F5">
        <f t="shared" si="0"/>
        <v>0.36363636363636365</v>
      </c>
      <c r="G5">
        <f t="shared" si="1"/>
        <v>1.5113350125944584E-2</v>
      </c>
    </row>
    <row r="6" spans="1:7" x14ac:dyDescent="0.3">
      <c r="A6" s="1" t="s">
        <v>49</v>
      </c>
      <c r="B6">
        <v>7.6759775537297896</v>
      </c>
      <c r="C6">
        <v>830</v>
      </c>
      <c r="D6">
        <v>33</v>
      </c>
      <c r="E6">
        <v>12</v>
      </c>
      <c r="F6">
        <f t="shared" si="0"/>
        <v>0.36363636363636365</v>
      </c>
      <c r="G6">
        <f t="shared" si="1"/>
        <v>1.4457831325301205E-2</v>
      </c>
    </row>
    <row r="7" spans="1:7" x14ac:dyDescent="0.3">
      <c r="A7" s="1" t="s">
        <v>48</v>
      </c>
      <c r="B7">
        <v>7.4148434336158102</v>
      </c>
      <c r="C7">
        <v>1110</v>
      </c>
      <c r="D7">
        <v>33</v>
      </c>
      <c r="E7">
        <v>13</v>
      </c>
      <c r="F7">
        <f t="shared" si="0"/>
        <v>0.39393939393939392</v>
      </c>
      <c r="G7">
        <f t="shared" si="1"/>
        <v>1.1711711711711712E-2</v>
      </c>
    </row>
    <row r="8" spans="1:7" x14ac:dyDescent="0.3">
      <c r="A8" s="1" t="s">
        <v>47</v>
      </c>
      <c r="B8">
        <v>6.9406518565867197</v>
      </c>
      <c r="C8">
        <v>2509</v>
      </c>
      <c r="D8">
        <v>33</v>
      </c>
      <c r="E8">
        <v>17</v>
      </c>
      <c r="F8">
        <f t="shared" si="0"/>
        <v>0.51515151515151514</v>
      </c>
      <c r="G8">
        <f t="shared" si="1"/>
        <v>6.775607811877242E-3</v>
      </c>
    </row>
    <row r="9" spans="1:7" x14ac:dyDescent="0.3">
      <c r="A9" s="1" t="s">
        <v>46</v>
      </c>
      <c r="B9">
        <v>6.9356661585078001</v>
      </c>
      <c r="C9">
        <v>742</v>
      </c>
      <c r="D9">
        <v>33</v>
      </c>
      <c r="E9">
        <v>11</v>
      </c>
      <c r="F9">
        <f t="shared" si="0"/>
        <v>0.33333333333333331</v>
      </c>
      <c r="G9">
        <f t="shared" si="1"/>
        <v>1.4824797843665768E-2</v>
      </c>
    </row>
    <row r="10" spans="1:7" x14ac:dyDescent="0.3">
      <c r="A10" s="1" t="s">
        <v>45</v>
      </c>
      <c r="B10">
        <v>6.6773507711158402</v>
      </c>
      <c r="C10">
        <v>2609</v>
      </c>
      <c r="D10">
        <v>33</v>
      </c>
      <c r="E10">
        <v>17</v>
      </c>
      <c r="F10">
        <f t="shared" si="0"/>
        <v>0.51515151515151514</v>
      </c>
      <c r="G10">
        <f t="shared" si="1"/>
        <v>6.5159064775776156E-3</v>
      </c>
    </row>
    <row r="11" spans="1:7" x14ac:dyDescent="0.3">
      <c r="A11" s="1" t="s">
        <v>44</v>
      </c>
      <c r="B11">
        <v>4.24148949889788</v>
      </c>
      <c r="C11">
        <v>571</v>
      </c>
      <c r="D11">
        <v>33</v>
      </c>
      <c r="E11">
        <v>8</v>
      </c>
      <c r="F11">
        <f t="shared" si="0"/>
        <v>0.24242424242424243</v>
      </c>
      <c r="G11">
        <f t="shared" si="1"/>
        <v>1.4010507880910683E-2</v>
      </c>
    </row>
    <row r="12" spans="1:7" x14ac:dyDescent="0.3">
      <c r="A12" s="1" t="s">
        <v>43</v>
      </c>
      <c r="B12">
        <v>3.9626883058623199</v>
      </c>
      <c r="C12">
        <v>6864</v>
      </c>
      <c r="D12">
        <v>33</v>
      </c>
      <c r="E12">
        <v>22</v>
      </c>
      <c r="F12">
        <f t="shared" si="0"/>
        <v>0.66666666666666663</v>
      </c>
      <c r="G12">
        <f t="shared" si="1"/>
        <v>3.205128205128205E-3</v>
      </c>
    </row>
    <row r="13" spans="1:7" x14ac:dyDescent="0.3">
      <c r="A13" s="1" t="s">
        <v>42</v>
      </c>
      <c r="B13">
        <v>3.0258505709848502</v>
      </c>
      <c r="C13">
        <v>6382</v>
      </c>
      <c r="D13">
        <v>33</v>
      </c>
      <c r="E13">
        <v>20</v>
      </c>
      <c r="F13">
        <f t="shared" si="0"/>
        <v>0.60606060606060608</v>
      </c>
      <c r="G13">
        <f t="shared" si="1"/>
        <v>3.1338138514572234E-3</v>
      </c>
    </row>
    <row r="14" spans="1:7" x14ac:dyDescent="0.3">
      <c r="A14" s="1" t="s">
        <v>41</v>
      </c>
      <c r="B14">
        <v>3.02113126837112</v>
      </c>
      <c r="C14">
        <v>1121</v>
      </c>
      <c r="D14">
        <v>33</v>
      </c>
      <c r="E14">
        <v>9</v>
      </c>
      <c r="F14">
        <f t="shared" si="0"/>
        <v>0.27272727272727271</v>
      </c>
      <c r="G14">
        <f t="shared" si="1"/>
        <v>8.0285459411239962E-3</v>
      </c>
    </row>
    <row r="15" spans="1:7" x14ac:dyDescent="0.3">
      <c r="A15" s="1" t="s">
        <v>40</v>
      </c>
      <c r="B15">
        <v>2.9348962086575598</v>
      </c>
      <c r="C15">
        <v>218</v>
      </c>
      <c r="D15">
        <v>33</v>
      </c>
      <c r="E15">
        <v>5</v>
      </c>
      <c r="F15">
        <f t="shared" si="0"/>
        <v>0.15151515151515152</v>
      </c>
      <c r="G15">
        <f t="shared" si="1"/>
        <v>2.2935779816513763E-2</v>
      </c>
    </row>
    <row r="16" spans="1:7" x14ac:dyDescent="0.3">
      <c r="A16" s="1" t="s">
        <v>39</v>
      </c>
      <c r="B16">
        <v>2.9211922228194398</v>
      </c>
      <c r="C16">
        <v>388</v>
      </c>
      <c r="D16">
        <v>33</v>
      </c>
      <c r="E16">
        <v>6</v>
      </c>
      <c r="F16">
        <f t="shared" si="0"/>
        <v>0.18181818181818182</v>
      </c>
      <c r="G16">
        <f t="shared" si="1"/>
        <v>1.5463917525773196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41892-8E3F-4477-96D3-435987538B8E}">
  <dimension ref="A1:J21"/>
  <sheetViews>
    <sheetView workbookViewId="0">
      <selection activeCell="G23" sqref="G23"/>
    </sheetView>
  </sheetViews>
  <sheetFormatPr baseColWidth="10" defaultRowHeight="14.4" x14ac:dyDescent="0.3"/>
  <cols>
    <col min="1" max="1" width="11.77734375" customWidth="1"/>
    <col min="2" max="2" width="24" customWidth="1"/>
  </cols>
  <sheetData>
    <row r="1" spans="1:10" x14ac:dyDescent="0.3">
      <c r="A1" t="s">
        <v>1341</v>
      </c>
    </row>
    <row r="2" spans="1:10" s="4" customFormat="1" x14ac:dyDescent="0.3">
      <c r="A2" s="4" t="s">
        <v>63</v>
      </c>
      <c r="B2" s="4" t="s">
        <v>64</v>
      </c>
      <c r="C2" s="4" t="s">
        <v>65</v>
      </c>
      <c r="D2" s="4" t="s">
        <v>66</v>
      </c>
      <c r="E2" s="4" t="s">
        <v>67</v>
      </c>
      <c r="F2" s="4" t="s">
        <v>68</v>
      </c>
      <c r="G2" s="4" t="s">
        <v>69</v>
      </c>
      <c r="H2" s="4" t="s">
        <v>70</v>
      </c>
      <c r="I2" s="4" t="s">
        <v>71</v>
      </c>
      <c r="J2" s="4" t="s">
        <v>72</v>
      </c>
    </row>
    <row r="3" spans="1:10" x14ac:dyDescent="0.3">
      <c r="A3" s="1" t="s">
        <v>73</v>
      </c>
      <c r="B3" s="1" t="s">
        <v>1065</v>
      </c>
      <c r="C3" t="s">
        <v>1066</v>
      </c>
      <c r="D3">
        <v>1.74242606616088E-4</v>
      </c>
      <c r="E3">
        <v>3.7588456406271198</v>
      </c>
      <c r="F3">
        <v>346</v>
      </c>
      <c r="G3">
        <v>63</v>
      </c>
      <c r="H3">
        <v>9</v>
      </c>
      <c r="I3">
        <v>27334</v>
      </c>
      <c r="J3" t="s">
        <v>1067</v>
      </c>
    </row>
    <row r="4" spans="1:10" x14ac:dyDescent="0.3">
      <c r="A4" s="1" t="s">
        <v>73</v>
      </c>
      <c r="B4" s="1" t="s">
        <v>1068</v>
      </c>
      <c r="C4" t="s">
        <v>1069</v>
      </c>
      <c r="D4">
        <v>2.4508403214713198E-4</v>
      </c>
      <c r="E4">
        <v>3.61068498322483</v>
      </c>
      <c r="F4">
        <v>1875</v>
      </c>
      <c r="G4">
        <v>63</v>
      </c>
      <c r="H4">
        <v>18</v>
      </c>
      <c r="I4">
        <v>27334</v>
      </c>
      <c r="J4" t="s">
        <v>1070</v>
      </c>
    </row>
    <row r="5" spans="1:10" x14ac:dyDescent="0.3">
      <c r="A5" s="1" t="s">
        <v>73</v>
      </c>
      <c r="B5" s="1" t="s">
        <v>1071</v>
      </c>
      <c r="C5" t="s">
        <v>1072</v>
      </c>
      <c r="D5">
        <v>1.6866331624771701E-3</v>
      </c>
      <c r="E5">
        <v>2.77297936485366</v>
      </c>
      <c r="F5">
        <v>591</v>
      </c>
      <c r="G5">
        <v>63</v>
      </c>
      <c r="H5">
        <v>10</v>
      </c>
      <c r="I5">
        <v>27334</v>
      </c>
      <c r="J5" t="s">
        <v>1073</v>
      </c>
    </row>
    <row r="6" spans="1:10" x14ac:dyDescent="0.3">
      <c r="A6" s="1" t="s">
        <v>73</v>
      </c>
      <c r="B6" s="1" t="s">
        <v>1074</v>
      </c>
      <c r="C6" t="s">
        <v>1075</v>
      </c>
      <c r="D6">
        <v>3.64581673901377E-3</v>
      </c>
      <c r="E6">
        <v>2.4382051654219499</v>
      </c>
      <c r="F6">
        <v>978</v>
      </c>
      <c r="G6">
        <v>63</v>
      </c>
      <c r="H6">
        <v>12</v>
      </c>
      <c r="I6">
        <v>27334</v>
      </c>
      <c r="J6" t="s">
        <v>1076</v>
      </c>
    </row>
    <row r="7" spans="1:10" x14ac:dyDescent="0.3">
      <c r="A7" s="1" t="s">
        <v>73</v>
      </c>
      <c r="B7" s="1" t="s">
        <v>1077</v>
      </c>
      <c r="C7" t="s">
        <v>1078</v>
      </c>
      <c r="D7">
        <v>4.4934297662082498E-3</v>
      </c>
      <c r="E7">
        <v>2.3474220420865199</v>
      </c>
      <c r="F7">
        <v>998</v>
      </c>
      <c r="G7">
        <v>63</v>
      </c>
      <c r="H7">
        <v>12</v>
      </c>
      <c r="I7">
        <v>27334</v>
      </c>
      <c r="J7" t="s">
        <v>1076</v>
      </c>
    </row>
    <row r="8" spans="1:10" x14ac:dyDescent="0.3">
      <c r="A8" t="s">
        <v>73</v>
      </c>
      <c r="B8" t="s">
        <v>809</v>
      </c>
      <c r="C8" t="s">
        <v>810</v>
      </c>
      <c r="D8">
        <v>4.7063439215956401E-3</v>
      </c>
      <c r="E8">
        <v>2.32731633942229</v>
      </c>
      <c r="F8">
        <v>2055</v>
      </c>
      <c r="G8">
        <v>63</v>
      </c>
      <c r="H8">
        <v>17</v>
      </c>
      <c r="I8">
        <v>27334</v>
      </c>
      <c r="J8" t="s">
        <v>1079</v>
      </c>
    </row>
    <row r="9" spans="1:10" x14ac:dyDescent="0.3">
      <c r="A9" t="s">
        <v>73</v>
      </c>
      <c r="B9" t="s">
        <v>1080</v>
      </c>
      <c r="C9" t="s">
        <v>1081</v>
      </c>
      <c r="D9">
        <v>4.92870293961399E-3</v>
      </c>
      <c r="E9">
        <v>2.3072673566422299</v>
      </c>
      <c r="F9">
        <v>1007</v>
      </c>
      <c r="G9">
        <v>63</v>
      </c>
      <c r="H9">
        <v>12</v>
      </c>
      <c r="I9">
        <v>27334</v>
      </c>
      <c r="J9" t="s">
        <v>1076</v>
      </c>
    </row>
    <row r="10" spans="1:10" x14ac:dyDescent="0.3">
      <c r="A10" t="s">
        <v>73</v>
      </c>
      <c r="B10" t="s">
        <v>1082</v>
      </c>
      <c r="C10" t="s">
        <v>1083</v>
      </c>
      <c r="D10">
        <v>6.35465113395897E-3</v>
      </c>
      <c r="E10">
        <v>2.1969082869282799</v>
      </c>
      <c r="F10">
        <v>397</v>
      </c>
      <c r="G10">
        <v>63</v>
      </c>
      <c r="H10">
        <v>8</v>
      </c>
      <c r="I10">
        <v>27334</v>
      </c>
      <c r="J10" t="s">
        <v>1084</v>
      </c>
    </row>
    <row r="11" spans="1:10" x14ac:dyDescent="0.3">
      <c r="A11" t="s">
        <v>73</v>
      </c>
      <c r="B11" t="s">
        <v>1085</v>
      </c>
      <c r="C11" t="s">
        <v>1086</v>
      </c>
      <c r="D11">
        <v>7.268882903978E-3</v>
      </c>
      <c r="E11">
        <v>2.1385323272311201</v>
      </c>
      <c r="F11">
        <v>103</v>
      </c>
      <c r="G11">
        <v>63</v>
      </c>
      <c r="H11">
        <v>5</v>
      </c>
      <c r="I11">
        <v>27334</v>
      </c>
      <c r="J11" t="s">
        <v>1087</v>
      </c>
    </row>
    <row r="12" spans="1:10" x14ac:dyDescent="0.3">
      <c r="A12" t="s">
        <v>73</v>
      </c>
      <c r="B12" t="s">
        <v>1088</v>
      </c>
      <c r="C12" t="s">
        <v>1089</v>
      </c>
      <c r="D12">
        <v>1.6266751883724801E-2</v>
      </c>
      <c r="E12">
        <v>1.78869915756113</v>
      </c>
      <c r="F12">
        <v>2507</v>
      </c>
      <c r="G12">
        <v>63</v>
      </c>
      <c r="H12">
        <v>18</v>
      </c>
      <c r="I12">
        <v>27334</v>
      </c>
      <c r="J12" t="s">
        <v>1090</v>
      </c>
    </row>
    <row r="13" spans="1:10" x14ac:dyDescent="0.3">
      <c r="A13" t="s">
        <v>73</v>
      </c>
      <c r="B13" t="s">
        <v>1091</v>
      </c>
      <c r="C13" t="s">
        <v>1092</v>
      </c>
      <c r="D13">
        <v>1.7236561077804802E-2</v>
      </c>
      <c r="E13">
        <v>1.7635493773691999</v>
      </c>
      <c r="F13">
        <v>324</v>
      </c>
      <c r="G13">
        <v>63</v>
      </c>
      <c r="H13">
        <v>7</v>
      </c>
      <c r="I13">
        <v>27334</v>
      </c>
      <c r="J13" t="s">
        <v>1093</v>
      </c>
    </row>
    <row r="14" spans="1:10" x14ac:dyDescent="0.3">
      <c r="A14" t="s">
        <v>73</v>
      </c>
      <c r="B14" t="s">
        <v>116</v>
      </c>
      <c r="C14" t="s">
        <v>117</v>
      </c>
      <c r="D14">
        <v>1.79593007212537E-2</v>
      </c>
      <c r="E14">
        <v>1.7457105774021799</v>
      </c>
      <c r="F14">
        <v>3058</v>
      </c>
      <c r="G14">
        <v>63</v>
      </c>
      <c r="H14">
        <v>20</v>
      </c>
      <c r="I14">
        <v>27334</v>
      </c>
      <c r="J14" t="s">
        <v>1094</v>
      </c>
    </row>
    <row r="15" spans="1:10" x14ac:dyDescent="0.3">
      <c r="A15" t="s">
        <v>73</v>
      </c>
      <c r="B15" t="s">
        <v>1095</v>
      </c>
      <c r="C15" t="s">
        <v>1096</v>
      </c>
      <c r="D15">
        <v>1.9664935206363601E-2</v>
      </c>
      <c r="E15">
        <v>1.70630748020084</v>
      </c>
      <c r="F15">
        <v>19</v>
      </c>
      <c r="G15">
        <v>63</v>
      </c>
      <c r="H15">
        <v>3</v>
      </c>
      <c r="I15">
        <v>27334</v>
      </c>
      <c r="J15" t="s">
        <v>1097</v>
      </c>
    </row>
    <row r="16" spans="1:10" x14ac:dyDescent="0.3">
      <c r="A16" t="s">
        <v>73</v>
      </c>
      <c r="B16" t="s">
        <v>1098</v>
      </c>
      <c r="C16" t="s">
        <v>1099</v>
      </c>
      <c r="D16">
        <v>2.6483715833216102E-2</v>
      </c>
      <c r="E16">
        <v>1.57702108068832</v>
      </c>
      <c r="F16">
        <v>2864</v>
      </c>
      <c r="G16">
        <v>63</v>
      </c>
      <c r="H16">
        <v>19</v>
      </c>
      <c r="I16">
        <v>27334</v>
      </c>
      <c r="J16" t="s">
        <v>1100</v>
      </c>
    </row>
    <row r="17" spans="1:10" x14ac:dyDescent="0.3">
      <c r="A17" t="s">
        <v>73</v>
      </c>
      <c r="B17" t="s">
        <v>1101</v>
      </c>
      <c r="C17" t="s">
        <v>1102</v>
      </c>
      <c r="D17">
        <v>2.9827712576645699E-2</v>
      </c>
      <c r="E17">
        <v>1.52538005047404</v>
      </c>
      <c r="F17">
        <v>2888</v>
      </c>
      <c r="G17">
        <v>63</v>
      </c>
      <c r="H17">
        <v>19</v>
      </c>
      <c r="I17">
        <v>27334</v>
      </c>
      <c r="J17" t="s">
        <v>1100</v>
      </c>
    </row>
    <row r="18" spans="1:10" x14ac:dyDescent="0.3">
      <c r="A18" t="s">
        <v>73</v>
      </c>
      <c r="B18" t="s">
        <v>1103</v>
      </c>
      <c r="C18" t="s">
        <v>1104</v>
      </c>
      <c r="D18">
        <v>3.3402468601076901E-2</v>
      </c>
      <c r="E18">
        <v>1.4762214355774099</v>
      </c>
      <c r="F18">
        <v>359</v>
      </c>
      <c r="G18">
        <v>63</v>
      </c>
      <c r="H18">
        <v>7</v>
      </c>
      <c r="I18">
        <v>27334</v>
      </c>
      <c r="J18" t="s">
        <v>1105</v>
      </c>
    </row>
    <row r="19" spans="1:10" x14ac:dyDescent="0.3">
      <c r="A19" t="s">
        <v>73</v>
      </c>
      <c r="B19" t="s">
        <v>136</v>
      </c>
      <c r="C19" t="s">
        <v>137</v>
      </c>
      <c r="D19">
        <v>3.8090530659770402E-2</v>
      </c>
      <c r="E19">
        <v>1.41918297690574</v>
      </c>
      <c r="F19">
        <v>6038</v>
      </c>
      <c r="G19">
        <v>63</v>
      </c>
      <c r="H19">
        <v>29</v>
      </c>
      <c r="I19">
        <v>27334</v>
      </c>
      <c r="J19" t="s">
        <v>1106</v>
      </c>
    </row>
    <row r="20" spans="1:10" x14ac:dyDescent="0.3">
      <c r="A20" t="s">
        <v>73</v>
      </c>
      <c r="B20" t="s">
        <v>1107</v>
      </c>
      <c r="C20" t="s">
        <v>1108</v>
      </c>
      <c r="D20">
        <v>3.8310945847146803E-2</v>
      </c>
      <c r="E20">
        <v>1.4166771257218</v>
      </c>
      <c r="F20">
        <v>1032</v>
      </c>
      <c r="G20">
        <v>63</v>
      </c>
      <c r="H20">
        <v>11</v>
      </c>
      <c r="I20">
        <v>27334</v>
      </c>
      <c r="J20" t="s">
        <v>1109</v>
      </c>
    </row>
    <row r="21" spans="1:10" x14ac:dyDescent="0.3">
      <c r="A21" t="s">
        <v>73</v>
      </c>
      <c r="B21" t="s">
        <v>130</v>
      </c>
      <c r="C21" t="s">
        <v>131</v>
      </c>
      <c r="D21">
        <v>4.0485734540370903E-2</v>
      </c>
      <c r="E21">
        <v>1.3926979768290499</v>
      </c>
      <c r="F21">
        <v>3230</v>
      </c>
      <c r="G21">
        <v>63</v>
      </c>
      <c r="H21">
        <v>20</v>
      </c>
      <c r="I21">
        <v>27334</v>
      </c>
      <c r="J21" t="s">
        <v>111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B4F6C-F73D-4008-B499-2BC395BCBC92}">
  <dimension ref="A1:J6"/>
  <sheetViews>
    <sheetView workbookViewId="0">
      <selection activeCell="G17" sqref="G17"/>
    </sheetView>
  </sheetViews>
  <sheetFormatPr baseColWidth="10" defaultRowHeight="14.4" x14ac:dyDescent="0.3"/>
  <sheetData>
    <row r="1" spans="1:10" x14ac:dyDescent="0.3">
      <c r="A1" t="s">
        <v>1341</v>
      </c>
    </row>
    <row r="2" spans="1:10" s="4" customFormat="1" x14ac:dyDescent="0.3">
      <c r="A2" s="4" t="s">
        <v>63</v>
      </c>
      <c r="B2" s="4" t="s">
        <v>64</v>
      </c>
      <c r="C2" s="4" t="s">
        <v>65</v>
      </c>
      <c r="D2" s="4" t="s">
        <v>66</v>
      </c>
      <c r="E2" s="4" t="s">
        <v>67</v>
      </c>
      <c r="F2" s="4" t="s">
        <v>68</v>
      </c>
      <c r="G2" s="4" t="s">
        <v>69</v>
      </c>
      <c r="H2" s="4" t="s">
        <v>70</v>
      </c>
      <c r="I2" s="4" t="s">
        <v>71</v>
      </c>
      <c r="J2" s="4" t="s">
        <v>72</v>
      </c>
    </row>
    <row r="3" spans="1:10" x14ac:dyDescent="0.3">
      <c r="A3" s="1" t="s">
        <v>73</v>
      </c>
      <c r="B3" s="1" t="s">
        <v>100</v>
      </c>
      <c r="C3" t="s">
        <v>101</v>
      </c>
      <c r="D3">
        <v>5.5381986834628603E-3</v>
      </c>
      <c r="E3">
        <v>2.2566314679505401</v>
      </c>
      <c r="F3">
        <v>1712</v>
      </c>
      <c r="G3">
        <v>74</v>
      </c>
      <c r="H3">
        <v>17</v>
      </c>
      <c r="I3">
        <v>27334</v>
      </c>
      <c r="J3" t="s">
        <v>1114</v>
      </c>
    </row>
    <row r="4" spans="1:10" x14ac:dyDescent="0.3">
      <c r="A4" s="1" t="s">
        <v>73</v>
      </c>
      <c r="B4" s="1" t="s">
        <v>1115</v>
      </c>
      <c r="C4" t="s">
        <v>1116</v>
      </c>
      <c r="D4">
        <v>3.1261633057723601E-2</v>
      </c>
      <c r="E4">
        <v>1.5049883388749501</v>
      </c>
      <c r="F4">
        <v>4091</v>
      </c>
      <c r="G4">
        <v>74</v>
      </c>
      <c r="H4">
        <v>26</v>
      </c>
      <c r="I4">
        <v>27334</v>
      </c>
      <c r="J4" t="s">
        <v>1117</v>
      </c>
    </row>
    <row r="5" spans="1:10" x14ac:dyDescent="0.3">
      <c r="A5" s="1" t="s">
        <v>73</v>
      </c>
      <c r="B5" s="1" t="s">
        <v>1118</v>
      </c>
      <c r="C5" t="s">
        <v>1119</v>
      </c>
      <c r="D5">
        <v>3.2964704933523097E-2</v>
      </c>
      <c r="E5">
        <v>1.4819508072649199</v>
      </c>
      <c r="F5">
        <v>4103</v>
      </c>
      <c r="G5">
        <v>74</v>
      </c>
      <c r="H5">
        <v>26</v>
      </c>
      <c r="I5">
        <v>27334</v>
      </c>
      <c r="J5" t="s">
        <v>1117</v>
      </c>
    </row>
    <row r="6" spans="1:10" x14ac:dyDescent="0.3">
      <c r="A6" s="1" t="s">
        <v>73</v>
      </c>
      <c r="B6" s="1" t="s">
        <v>1120</v>
      </c>
      <c r="C6" t="s">
        <v>1121</v>
      </c>
      <c r="D6">
        <v>4.31022498601321E-2</v>
      </c>
      <c r="E6">
        <v>1.3655000598546101</v>
      </c>
      <c r="F6">
        <v>203</v>
      </c>
      <c r="G6">
        <v>74</v>
      </c>
      <c r="H6">
        <v>6</v>
      </c>
      <c r="I6">
        <v>27334</v>
      </c>
      <c r="J6" t="s">
        <v>112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5E474-E6EF-492C-A4B4-3234D4CF493A}">
  <dimension ref="A1:G10"/>
  <sheetViews>
    <sheetView workbookViewId="0">
      <selection activeCell="E18" sqref="E18"/>
    </sheetView>
  </sheetViews>
  <sheetFormatPr baseColWidth="10" defaultRowHeight="14.4" x14ac:dyDescent="0.3"/>
  <cols>
    <col min="1" max="1" width="27.21875" customWidth="1"/>
  </cols>
  <sheetData>
    <row r="1" spans="1:7" s="4" customFormat="1" x14ac:dyDescent="0.3">
      <c r="A1" s="4" t="s">
        <v>64</v>
      </c>
      <c r="B1" s="4" t="s">
        <v>67</v>
      </c>
      <c r="C1" s="4" t="s">
        <v>68</v>
      </c>
      <c r="D1" s="4" t="s">
        <v>69</v>
      </c>
      <c r="E1" s="4" t="s">
        <v>70</v>
      </c>
      <c r="F1" s="4" t="s">
        <v>0</v>
      </c>
      <c r="G1" s="4" t="s">
        <v>1</v>
      </c>
    </row>
    <row r="2" spans="1:7" x14ac:dyDescent="0.3">
      <c r="A2" s="1" t="s">
        <v>62</v>
      </c>
      <c r="B2">
        <v>3.7588456406271198</v>
      </c>
      <c r="C2">
        <v>346</v>
      </c>
      <c r="D2">
        <v>63</v>
      </c>
      <c r="E2">
        <v>9</v>
      </c>
      <c r="F2">
        <v>0.14285714285714285</v>
      </c>
      <c r="G2">
        <v>2.6011560693641619E-2</v>
      </c>
    </row>
    <row r="3" spans="1:7" x14ac:dyDescent="0.3">
      <c r="A3" s="1" t="s">
        <v>61</v>
      </c>
      <c r="B3">
        <v>3.61068498322483</v>
      </c>
      <c r="C3">
        <v>1875</v>
      </c>
      <c r="D3">
        <v>63</v>
      </c>
      <c r="E3">
        <v>18</v>
      </c>
      <c r="F3">
        <v>0.2857142857142857</v>
      </c>
      <c r="G3">
        <v>9.5999999999999992E-3</v>
      </c>
    </row>
    <row r="4" spans="1:7" x14ac:dyDescent="0.3">
      <c r="A4" s="1" t="s">
        <v>60</v>
      </c>
      <c r="B4">
        <v>2.77297936485366</v>
      </c>
      <c r="C4">
        <v>591</v>
      </c>
      <c r="D4">
        <v>63</v>
      </c>
      <c r="E4">
        <v>10</v>
      </c>
      <c r="F4">
        <v>0.15873015873015872</v>
      </c>
      <c r="G4">
        <v>1.6920473773265651E-2</v>
      </c>
    </row>
    <row r="5" spans="1:7" x14ac:dyDescent="0.3">
      <c r="A5" s="1" t="s">
        <v>59</v>
      </c>
      <c r="B5">
        <v>2.4382051654219499</v>
      </c>
      <c r="C5">
        <v>978</v>
      </c>
      <c r="D5">
        <v>63</v>
      </c>
      <c r="E5">
        <v>12</v>
      </c>
      <c r="F5">
        <v>0.19047619047619047</v>
      </c>
      <c r="G5">
        <v>1.2269938650306749E-2</v>
      </c>
    </row>
    <row r="6" spans="1:7" x14ac:dyDescent="0.3">
      <c r="A6" s="1" t="s">
        <v>58</v>
      </c>
      <c r="B6">
        <v>2.3474220420865199</v>
      </c>
      <c r="C6">
        <v>998</v>
      </c>
      <c r="D6">
        <v>63</v>
      </c>
      <c r="E6">
        <v>12</v>
      </c>
      <c r="F6">
        <v>0.19047619047619047</v>
      </c>
      <c r="G6">
        <v>1.2024048096192385E-2</v>
      </c>
    </row>
    <row r="7" spans="1:7" x14ac:dyDescent="0.3">
      <c r="A7" s="1" t="s">
        <v>57</v>
      </c>
      <c r="B7">
        <v>2.2566314679505401</v>
      </c>
      <c r="C7">
        <v>1712</v>
      </c>
      <c r="D7">
        <v>74</v>
      </c>
      <c r="E7">
        <v>17</v>
      </c>
      <c r="F7">
        <v>0.22972972972972974</v>
      </c>
      <c r="G7">
        <v>9.9299065420560741E-3</v>
      </c>
    </row>
    <row r="8" spans="1:7" x14ac:dyDescent="0.3">
      <c r="A8" s="1" t="s">
        <v>56</v>
      </c>
      <c r="B8">
        <v>1.5049883388749501</v>
      </c>
      <c r="C8">
        <v>4091</v>
      </c>
      <c r="D8">
        <v>74</v>
      </c>
      <c r="E8">
        <v>26</v>
      </c>
      <c r="F8">
        <v>0.35135135135135137</v>
      </c>
      <c r="G8">
        <v>6.3554143241261307E-3</v>
      </c>
    </row>
    <row r="9" spans="1:7" x14ac:dyDescent="0.3">
      <c r="A9" s="1" t="s">
        <v>55</v>
      </c>
      <c r="B9">
        <v>1.4819508072649199</v>
      </c>
      <c r="C9">
        <v>4103</v>
      </c>
      <c r="D9">
        <v>74</v>
      </c>
      <c r="E9">
        <v>26</v>
      </c>
      <c r="F9">
        <v>0.35135135135135137</v>
      </c>
      <c r="G9">
        <v>6.3368267121618324E-3</v>
      </c>
    </row>
    <row r="10" spans="1:7" x14ac:dyDescent="0.3">
      <c r="A10" s="1" t="s">
        <v>54</v>
      </c>
      <c r="B10">
        <v>1.3655000598546101</v>
      </c>
      <c r="C10">
        <v>203</v>
      </c>
      <c r="D10">
        <v>74</v>
      </c>
      <c r="E10">
        <v>6</v>
      </c>
      <c r="F10">
        <v>8.1081081081081086E-2</v>
      </c>
      <c r="G10">
        <v>2.9556650246305417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C8694-5B66-4386-BF6B-072A3B388FA2}">
  <dimension ref="A1:J44"/>
  <sheetViews>
    <sheetView workbookViewId="0">
      <selection activeCell="D13" sqref="D13"/>
    </sheetView>
  </sheetViews>
  <sheetFormatPr baseColWidth="10" defaultRowHeight="14.4" x14ac:dyDescent="0.3"/>
  <sheetData>
    <row r="1" spans="1:10" x14ac:dyDescent="0.3">
      <c r="A1" t="s">
        <v>1341</v>
      </c>
    </row>
    <row r="2" spans="1:10" s="4" customFormat="1" x14ac:dyDescent="0.3">
      <c r="A2" s="4" t="s">
        <v>63</v>
      </c>
      <c r="B2" s="5" t="s">
        <v>64</v>
      </c>
      <c r="C2" s="5" t="s">
        <v>65</v>
      </c>
      <c r="D2" s="4" t="s">
        <v>66</v>
      </c>
      <c r="E2" s="4" t="s">
        <v>67</v>
      </c>
      <c r="F2" s="4" t="s">
        <v>68</v>
      </c>
      <c r="G2" s="4" t="s">
        <v>69</v>
      </c>
      <c r="H2" s="4" t="s">
        <v>70</v>
      </c>
      <c r="I2" s="4" t="s">
        <v>71</v>
      </c>
      <c r="J2" s="4" t="s">
        <v>72</v>
      </c>
    </row>
    <row r="3" spans="1:10" x14ac:dyDescent="0.3">
      <c r="A3" t="s">
        <v>952</v>
      </c>
      <c r="B3" s="1" t="s">
        <v>1139</v>
      </c>
      <c r="C3" s="1" t="s">
        <v>1140</v>
      </c>
      <c r="D3" s="3">
        <v>8.9960936504143401E-7</v>
      </c>
      <c r="E3">
        <v>6.0459460321552001</v>
      </c>
      <c r="F3">
        <v>3813</v>
      </c>
      <c r="G3">
        <v>74</v>
      </c>
      <c r="H3">
        <v>31</v>
      </c>
      <c r="I3">
        <v>27387</v>
      </c>
      <c r="J3" t="s">
        <v>1141</v>
      </c>
    </row>
    <row r="4" spans="1:10" x14ac:dyDescent="0.3">
      <c r="A4" t="s">
        <v>952</v>
      </c>
      <c r="B4" s="1" t="s">
        <v>1142</v>
      </c>
      <c r="C4" s="1" t="s">
        <v>1143</v>
      </c>
      <c r="D4">
        <v>5.8998151768283997E-6</v>
      </c>
      <c r="E4">
        <v>5.2291615932630702</v>
      </c>
      <c r="F4">
        <v>1398</v>
      </c>
      <c r="G4">
        <v>74</v>
      </c>
      <c r="H4">
        <v>18</v>
      </c>
      <c r="I4">
        <v>27387</v>
      </c>
      <c r="J4" t="s">
        <v>1144</v>
      </c>
    </row>
    <row r="5" spans="1:10" x14ac:dyDescent="0.3">
      <c r="A5" t="s">
        <v>952</v>
      </c>
      <c r="B5" s="1" t="s">
        <v>1145</v>
      </c>
      <c r="C5" s="1" t="s">
        <v>1146</v>
      </c>
      <c r="D5">
        <v>2.26973843237142E-5</v>
      </c>
      <c r="E5">
        <v>4.6440241885879496</v>
      </c>
      <c r="F5">
        <v>1355</v>
      </c>
      <c r="G5">
        <v>74</v>
      </c>
      <c r="H5">
        <v>17</v>
      </c>
      <c r="I5">
        <v>27387</v>
      </c>
      <c r="J5" t="s">
        <v>1147</v>
      </c>
    </row>
    <row r="6" spans="1:10" x14ac:dyDescent="0.3">
      <c r="A6" t="s">
        <v>952</v>
      </c>
      <c r="B6" s="1" t="s">
        <v>1148</v>
      </c>
      <c r="C6" s="1" t="s">
        <v>1149</v>
      </c>
      <c r="D6">
        <v>3.2895051773718202E-5</v>
      </c>
      <c r="E6">
        <v>4.4828694257275803</v>
      </c>
      <c r="F6">
        <v>2340</v>
      </c>
      <c r="G6">
        <v>74</v>
      </c>
      <c r="H6">
        <v>22</v>
      </c>
      <c r="I6">
        <v>27387</v>
      </c>
      <c r="J6" t="s">
        <v>1150</v>
      </c>
    </row>
    <row r="7" spans="1:10" x14ac:dyDescent="0.3">
      <c r="A7" t="s">
        <v>952</v>
      </c>
      <c r="B7" s="1" t="s">
        <v>1151</v>
      </c>
      <c r="C7" s="1" t="s">
        <v>1152</v>
      </c>
      <c r="D7">
        <v>5.8672584589508999E-5</v>
      </c>
      <c r="E7">
        <v>4.2315647802302596</v>
      </c>
      <c r="F7">
        <v>16129</v>
      </c>
      <c r="G7">
        <v>74</v>
      </c>
      <c r="H7">
        <v>64</v>
      </c>
      <c r="I7">
        <v>27387</v>
      </c>
      <c r="J7" t="s">
        <v>1153</v>
      </c>
    </row>
    <row r="8" spans="1:10" x14ac:dyDescent="0.3">
      <c r="A8" t="s">
        <v>952</v>
      </c>
      <c r="B8" s="1" t="s">
        <v>1154</v>
      </c>
      <c r="C8" s="1" t="s">
        <v>1155</v>
      </c>
      <c r="D8">
        <v>1.01579142693481E-4</v>
      </c>
      <c r="E8">
        <v>3.9931954568456902</v>
      </c>
      <c r="F8">
        <v>15836</v>
      </c>
      <c r="G8">
        <v>74</v>
      </c>
      <c r="H8">
        <v>63</v>
      </c>
      <c r="I8">
        <v>27387</v>
      </c>
      <c r="J8" t="s">
        <v>1156</v>
      </c>
    </row>
    <row r="9" spans="1:10" x14ac:dyDescent="0.3">
      <c r="A9" t="s">
        <v>952</v>
      </c>
      <c r="B9" s="1" t="s">
        <v>1157</v>
      </c>
      <c r="C9" s="1" t="s">
        <v>1158</v>
      </c>
      <c r="D9">
        <v>1.7861600642846999E-4</v>
      </c>
      <c r="E9">
        <v>3.7480796249991202</v>
      </c>
      <c r="F9">
        <v>6466</v>
      </c>
      <c r="G9">
        <v>74</v>
      </c>
      <c r="H9">
        <v>37</v>
      </c>
      <c r="I9">
        <v>27387</v>
      </c>
      <c r="J9" t="s">
        <v>1159</v>
      </c>
    </row>
    <row r="10" spans="1:10" x14ac:dyDescent="0.3">
      <c r="A10" t="s">
        <v>952</v>
      </c>
      <c r="B10" s="1" t="s">
        <v>1160</v>
      </c>
      <c r="C10" s="1" t="s">
        <v>1161</v>
      </c>
      <c r="D10">
        <v>1.7934084188195101E-4</v>
      </c>
      <c r="E10">
        <v>3.74632079585828</v>
      </c>
      <c r="F10">
        <v>6467</v>
      </c>
      <c r="G10">
        <v>74</v>
      </c>
      <c r="H10">
        <v>37</v>
      </c>
      <c r="I10">
        <v>27387</v>
      </c>
      <c r="J10" t="s">
        <v>1159</v>
      </c>
    </row>
    <row r="11" spans="1:10" x14ac:dyDescent="0.3">
      <c r="A11" t="s">
        <v>952</v>
      </c>
      <c r="B11" s="1" t="s">
        <v>977</v>
      </c>
      <c r="C11" s="1" t="s">
        <v>978</v>
      </c>
      <c r="D11">
        <v>2.1457188070549401E-4</v>
      </c>
      <c r="E11">
        <v>3.6684271922236902</v>
      </c>
      <c r="F11">
        <v>2609</v>
      </c>
      <c r="G11">
        <v>74</v>
      </c>
      <c r="H11">
        <v>22</v>
      </c>
      <c r="I11">
        <v>27387</v>
      </c>
      <c r="J11" t="s">
        <v>1162</v>
      </c>
    </row>
    <row r="12" spans="1:10" x14ac:dyDescent="0.3">
      <c r="A12" t="s">
        <v>952</v>
      </c>
      <c r="B12" s="1" t="s">
        <v>1163</v>
      </c>
      <c r="C12" s="1" t="s">
        <v>1164</v>
      </c>
      <c r="D12">
        <v>2.3109866096628699E-4</v>
      </c>
      <c r="E12">
        <v>3.6362025709061601</v>
      </c>
      <c r="F12">
        <v>626</v>
      </c>
      <c r="G12">
        <v>74</v>
      </c>
      <c r="H12">
        <v>11</v>
      </c>
      <c r="I12">
        <v>27387</v>
      </c>
      <c r="J12" t="s">
        <v>1165</v>
      </c>
    </row>
    <row r="13" spans="1:10" x14ac:dyDescent="0.3">
      <c r="A13" t="s">
        <v>952</v>
      </c>
      <c r="B13" s="1" t="s">
        <v>968</v>
      </c>
      <c r="C13" s="1" t="s">
        <v>969</v>
      </c>
      <c r="D13">
        <v>3.4969561769157499E-4</v>
      </c>
      <c r="E13">
        <v>3.4563098101394001</v>
      </c>
      <c r="F13">
        <v>1110</v>
      </c>
      <c r="G13">
        <v>74</v>
      </c>
      <c r="H13">
        <v>14</v>
      </c>
      <c r="I13">
        <v>27387</v>
      </c>
      <c r="J13" t="s">
        <v>1166</v>
      </c>
    </row>
    <row r="14" spans="1:10" x14ac:dyDescent="0.3">
      <c r="A14" t="s">
        <v>952</v>
      </c>
      <c r="B14" t="s">
        <v>971</v>
      </c>
      <c r="C14" t="s">
        <v>972</v>
      </c>
      <c r="D14">
        <v>4.65035991682683E-4</v>
      </c>
      <c r="E14">
        <v>3.3325134333804001</v>
      </c>
      <c r="F14">
        <v>2509</v>
      </c>
      <c r="G14">
        <v>74</v>
      </c>
      <c r="H14">
        <v>21</v>
      </c>
      <c r="I14">
        <v>27387</v>
      </c>
      <c r="J14" t="s">
        <v>1167</v>
      </c>
    </row>
    <row r="15" spans="1:10" x14ac:dyDescent="0.3">
      <c r="A15" t="s">
        <v>952</v>
      </c>
      <c r="B15" t="s">
        <v>1168</v>
      </c>
      <c r="C15" t="s">
        <v>1169</v>
      </c>
      <c r="D15">
        <v>4.9700182637469996E-4</v>
      </c>
      <c r="E15">
        <v>3.3036420153250199</v>
      </c>
      <c r="F15">
        <v>823</v>
      </c>
      <c r="G15">
        <v>74</v>
      </c>
      <c r="H15">
        <v>12</v>
      </c>
      <c r="I15">
        <v>27387</v>
      </c>
      <c r="J15" t="s">
        <v>1170</v>
      </c>
    </row>
    <row r="16" spans="1:10" x14ac:dyDescent="0.3">
      <c r="A16" t="s">
        <v>952</v>
      </c>
      <c r="B16" t="s">
        <v>1171</v>
      </c>
      <c r="C16" t="s">
        <v>1172</v>
      </c>
      <c r="D16">
        <v>1.1842569866334399E-3</v>
      </c>
      <c r="E16">
        <v>2.9265540444320499</v>
      </c>
      <c r="F16">
        <v>6357</v>
      </c>
      <c r="G16">
        <v>74</v>
      </c>
      <c r="H16">
        <v>35</v>
      </c>
      <c r="I16">
        <v>27387</v>
      </c>
      <c r="J16" t="s">
        <v>1173</v>
      </c>
    </row>
    <row r="17" spans="1:10" x14ac:dyDescent="0.3">
      <c r="A17" t="s">
        <v>952</v>
      </c>
      <c r="B17" t="s">
        <v>1174</v>
      </c>
      <c r="C17" t="s">
        <v>1175</v>
      </c>
      <c r="D17">
        <v>1.1887147372478099E-3</v>
      </c>
      <c r="E17">
        <v>2.92492235303735</v>
      </c>
      <c r="F17">
        <v>6358</v>
      </c>
      <c r="G17">
        <v>74</v>
      </c>
      <c r="H17">
        <v>35</v>
      </c>
      <c r="I17">
        <v>27387</v>
      </c>
      <c r="J17" t="s">
        <v>1173</v>
      </c>
    </row>
    <row r="18" spans="1:10" x14ac:dyDescent="0.3">
      <c r="A18" t="s">
        <v>952</v>
      </c>
      <c r="B18" t="s">
        <v>1176</v>
      </c>
      <c r="C18" t="s">
        <v>1177</v>
      </c>
      <c r="D18">
        <v>1.1887147372478099E-3</v>
      </c>
      <c r="E18">
        <v>2.92492235303735</v>
      </c>
      <c r="F18">
        <v>6358</v>
      </c>
      <c r="G18">
        <v>74</v>
      </c>
      <c r="H18">
        <v>35</v>
      </c>
      <c r="I18">
        <v>27387</v>
      </c>
      <c r="J18" t="s">
        <v>1173</v>
      </c>
    </row>
    <row r="19" spans="1:10" x14ac:dyDescent="0.3">
      <c r="A19" t="s">
        <v>952</v>
      </c>
      <c r="B19" t="s">
        <v>1178</v>
      </c>
      <c r="C19" t="s">
        <v>1179</v>
      </c>
      <c r="D19">
        <v>1.4272571666166E-3</v>
      </c>
      <c r="E19">
        <v>2.8454977676141602</v>
      </c>
      <c r="F19">
        <v>5819</v>
      </c>
      <c r="G19">
        <v>74</v>
      </c>
      <c r="H19">
        <v>33</v>
      </c>
      <c r="I19">
        <v>27387</v>
      </c>
      <c r="J19" t="s">
        <v>1180</v>
      </c>
    </row>
    <row r="20" spans="1:10" x14ac:dyDescent="0.3">
      <c r="A20" t="s">
        <v>952</v>
      </c>
      <c r="B20" t="s">
        <v>1181</v>
      </c>
      <c r="C20" t="s">
        <v>1182</v>
      </c>
      <c r="D20">
        <v>2.22135360037237E-3</v>
      </c>
      <c r="E20">
        <v>2.6533823039155799</v>
      </c>
      <c r="F20">
        <v>793</v>
      </c>
      <c r="G20">
        <v>74</v>
      </c>
      <c r="H20">
        <v>11</v>
      </c>
      <c r="I20">
        <v>27387</v>
      </c>
      <c r="J20" t="s">
        <v>1183</v>
      </c>
    </row>
    <row r="21" spans="1:10" x14ac:dyDescent="0.3">
      <c r="A21" t="s">
        <v>952</v>
      </c>
      <c r="B21" t="s">
        <v>1184</v>
      </c>
      <c r="C21" t="s">
        <v>1185</v>
      </c>
      <c r="D21">
        <v>2.2744119414125001E-3</v>
      </c>
      <c r="E21">
        <v>2.6431308731224199</v>
      </c>
      <c r="F21">
        <v>795</v>
      </c>
      <c r="G21">
        <v>74</v>
      </c>
      <c r="H21">
        <v>11</v>
      </c>
      <c r="I21">
        <v>27387</v>
      </c>
      <c r="J21" t="s">
        <v>1183</v>
      </c>
    </row>
    <row r="22" spans="1:10" x14ac:dyDescent="0.3">
      <c r="A22" t="s">
        <v>952</v>
      </c>
      <c r="B22" t="s">
        <v>1186</v>
      </c>
      <c r="C22" t="s">
        <v>1187</v>
      </c>
      <c r="D22">
        <v>2.9223789776623901E-3</v>
      </c>
      <c r="E22">
        <v>2.5342634649126299</v>
      </c>
      <c r="F22">
        <v>17468</v>
      </c>
      <c r="G22">
        <v>74</v>
      </c>
      <c r="H22">
        <v>64</v>
      </c>
      <c r="I22">
        <v>27387</v>
      </c>
      <c r="J22" t="s">
        <v>1188</v>
      </c>
    </row>
    <row r="23" spans="1:10" x14ac:dyDescent="0.3">
      <c r="A23" t="s">
        <v>952</v>
      </c>
      <c r="B23" t="s">
        <v>1189</v>
      </c>
      <c r="C23" t="s">
        <v>1190</v>
      </c>
      <c r="D23">
        <v>4.4555105600774698E-3</v>
      </c>
      <c r="E23">
        <v>2.3511025226664799</v>
      </c>
      <c r="F23">
        <v>420</v>
      </c>
      <c r="G23">
        <v>74</v>
      </c>
      <c r="H23">
        <v>8</v>
      </c>
      <c r="I23">
        <v>27387</v>
      </c>
      <c r="J23" t="s">
        <v>1191</v>
      </c>
    </row>
    <row r="24" spans="1:10" x14ac:dyDescent="0.3">
      <c r="A24" t="s">
        <v>952</v>
      </c>
      <c r="B24" t="s">
        <v>1192</v>
      </c>
      <c r="C24" t="s">
        <v>1193</v>
      </c>
      <c r="D24">
        <v>4.5013081290310201E-3</v>
      </c>
      <c r="E24">
        <v>2.3466612571886798</v>
      </c>
      <c r="F24">
        <v>14956</v>
      </c>
      <c r="G24">
        <v>74</v>
      </c>
      <c r="H24">
        <v>58</v>
      </c>
      <c r="I24">
        <v>27387</v>
      </c>
      <c r="J24" t="s">
        <v>1194</v>
      </c>
    </row>
    <row r="25" spans="1:10" x14ac:dyDescent="0.3">
      <c r="A25" t="s">
        <v>952</v>
      </c>
      <c r="B25" t="s">
        <v>1052</v>
      </c>
      <c r="C25" t="s">
        <v>1053</v>
      </c>
      <c r="D25">
        <v>5.50261991916414E-3</v>
      </c>
      <c r="E25">
        <v>2.2594304840469799</v>
      </c>
      <c r="F25">
        <v>715</v>
      </c>
      <c r="G25">
        <v>74</v>
      </c>
      <c r="H25">
        <v>10</v>
      </c>
      <c r="I25">
        <v>27387</v>
      </c>
      <c r="J25" t="s">
        <v>1195</v>
      </c>
    </row>
    <row r="26" spans="1:10" x14ac:dyDescent="0.3">
      <c r="A26" t="s">
        <v>952</v>
      </c>
      <c r="B26" t="s">
        <v>953</v>
      </c>
      <c r="C26" t="s">
        <v>954</v>
      </c>
      <c r="D26">
        <v>6.1884698024704003E-3</v>
      </c>
      <c r="E26">
        <v>2.2084167239197199</v>
      </c>
      <c r="F26">
        <v>1626</v>
      </c>
      <c r="G26">
        <v>74</v>
      </c>
      <c r="H26">
        <v>15</v>
      </c>
      <c r="I26">
        <v>27387</v>
      </c>
      <c r="J26" t="s">
        <v>1196</v>
      </c>
    </row>
    <row r="27" spans="1:10" x14ac:dyDescent="0.3">
      <c r="A27" t="s">
        <v>952</v>
      </c>
      <c r="B27" t="s">
        <v>974</v>
      </c>
      <c r="C27" t="s">
        <v>975</v>
      </c>
      <c r="D27">
        <v>7.5399767079469601E-3</v>
      </c>
      <c r="E27">
        <v>2.1226299957251502</v>
      </c>
      <c r="F27">
        <v>742</v>
      </c>
      <c r="G27">
        <v>74</v>
      </c>
      <c r="H27">
        <v>10</v>
      </c>
      <c r="I27">
        <v>27387</v>
      </c>
      <c r="J27" t="s">
        <v>1197</v>
      </c>
    </row>
    <row r="28" spans="1:10" x14ac:dyDescent="0.3">
      <c r="A28" t="s">
        <v>952</v>
      </c>
      <c r="B28" t="s">
        <v>1198</v>
      </c>
      <c r="C28" t="s">
        <v>1199</v>
      </c>
      <c r="D28">
        <v>8.8304149685790104E-3</v>
      </c>
      <c r="E28">
        <v>2.0540188870985898</v>
      </c>
      <c r="F28">
        <v>756</v>
      </c>
      <c r="G28">
        <v>74</v>
      </c>
      <c r="H28">
        <v>10</v>
      </c>
      <c r="I28">
        <v>27387</v>
      </c>
      <c r="J28" t="s">
        <v>1200</v>
      </c>
    </row>
    <row r="29" spans="1:10" x14ac:dyDescent="0.3">
      <c r="A29" t="s">
        <v>952</v>
      </c>
      <c r="B29" t="s">
        <v>956</v>
      </c>
      <c r="C29" t="s">
        <v>957</v>
      </c>
      <c r="D29">
        <v>1.10224647453178E-2</v>
      </c>
      <c r="E29">
        <v>1.95772128156386</v>
      </c>
      <c r="F29">
        <v>2140</v>
      </c>
      <c r="G29">
        <v>74</v>
      </c>
      <c r="H29">
        <v>17</v>
      </c>
      <c r="I29">
        <v>27387</v>
      </c>
      <c r="J29" t="s">
        <v>1201</v>
      </c>
    </row>
    <row r="30" spans="1:10" x14ac:dyDescent="0.3">
      <c r="A30" t="s">
        <v>952</v>
      </c>
      <c r="B30" t="s">
        <v>1202</v>
      </c>
      <c r="C30" t="s">
        <v>1203</v>
      </c>
      <c r="D30">
        <v>1.1770463050925099E-2</v>
      </c>
      <c r="E30">
        <v>1.92920645164204</v>
      </c>
      <c r="F30">
        <v>26</v>
      </c>
      <c r="G30">
        <v>74</v>
      </c>
      <c r="H30">
        <v>3</v>
      </c>
      <c r="I30">
        <v>27387</v>
      </c>
      <c r="J30" t="s">
        <v>1204</v>
      </c>
    </row>
    <row r="31" spans="1:10" x14ac:dyDescent="0.3">
      <c r="A31" t="s">
        <v>952</v>
      </c>
      <c r="B31" t="s">
        <v>1205</v>
      </c>
      <c r="C31" t="s">
        <v>1206</v>
      </c>
      <c r="D31">
        <v>1.1770463050925099E-2</v>
      </c>
      <c r="E31">
        <v>1.92920645164204</v>
      </c>
      <c r="F31">
        <v>26</v>
      </c>
      <c r="G31">
        <v>74</v>
      </c>
      <c r="H31">
        <v>3</v>
      </c>
      <c r="I31">
        <v>27387</v>
      </c>
      <c r="J31" t="s">
        <v>1204</v>
      </c>
    </row>
    <row r="32" spans="1:10" x14ac:dyDescent="0.3">
      <c r="A32" t="s">
        <v>952</v>
      </c>
      <c r="B32" t="s">
        <v>959</v>
      </c>
      <c r="C32" t="s">
        <v>960</v>
      </c>
      <c r="D32">
        <v>1.18376218927164E-2</v>
      </c>
      <c r="E32">
        <v>1.9267355360088101</v>
      </c>
      <c r="F32">
        <v>1515</v>
      </c>
      <c r="G32">
        <v>74</v>
      </c>
      <c r="H32">
        <v>14</v>
      </c>
      <c r="I32">
        <v>27387</v>
      </c>
      <c r="J32" t="s">
        <v>1207</v>
      </c>
    </row>
    <row r="33" spans="1:10" x14ac:dyDescent="0.3">
      <c r="A33" t="s">
        <v>952</v>
      </c>
      <c r="B33" t="s">
        <v>1208</v>
      </c>
      <c r="C33" t="s">
        <v>1209</v>
      </c>
      <c r="D33">
        <v>1.47732979853717E-2</v>
      </c>
      <c r="E33">
        <v>1.8305225421312601</v>
      </c>
      <c r="F33">
        <v>28</v>
      </c>
      <c r="G33">
        <v>74</v>
      </c>
      <c r="H33">
        <v>3</v>
      </c>
      <c r="I33">
        <v>27387</v>
      </c>
      <c r="J33" t="s">
        <v>1210</v>
      </c>
    </row>
    <row r="34" spans="1:10" x14ac:dyDescent="0.3">
      <c r="A34" t="s">
        <v>952</v>
      </c>
      <c r="B34" t="s">
        <v>1211</v>
      </c>
      <c r="C34" t="s">
        <v>1212</v>
      </c>
      <c r="D34">
        <v>1.5822532725378698E-2</v>
      </c>
      <c r="E34">
        <v>1.8007239974112399</v>
      </c>
      <c r="F34">
        <v>79</v>
      </c>
      <c r="G34">
        <v>74</v>
      </c>
      <c r="H34">
        <v>4</v>
      </c>
      <c r="I34">
        <v>27387</v>
      </c>
      <c r="J34" t="s">
        <v>1213</v>
      </c>
    </row>
    <row r="35" spans="1:10" x14ac:dyDescent="0.3">
      <c r="A35" t="s">
        <v>952</v>
      </c>
      <c r="B35" t="s">
        <v>1007</v>
      </c>
      <c r="C35" t="s">
        <v>1008</v>
      </c>
      <c r="D35">
        <v>1.8346893044743198E-2</v>
      </c>
      <c r="E35">
        <v>1.73643747079982</v>
      </c>
      <c r="F35">
        <v>11580</v>
      </c>
      <c r="G35">
        <v>74</v>
      </c>
      <c r="H35">
        <v>48</v>
      </c>
      <c r="I35">
        <v>27387</v>
      </c>
      <c r="J35" t="s">
        <v>1214</v>
      </c>
    </row>
    <row r="36" spans="1:10" x14ac:dyDescent="0.3">
      <c r="A36" t="s">
        <v>952</v>
      </c>
      <c r="B36" t="s">
        <v>965</v>
      </c>
      <c r="C36" t="s">
        <v>966</v>
      </c>
      <c r="D36">
        <v>1.9266762631467801E-2</v>
      </c>
      <c r="E36">
        <v>1.7151912531392799</v>
      </c>
      <c r="F36">
        <v>830</v>
      </c>
      <c r="G36">
        <v>74</v>
      </c>
      <c r="H36">
        <v>10</v>
      </c>
      <c r="I36">
        <v>27387</v>
      </c>
      <c r="J36" t="s">
        <v>1197</v>
      </c>
    </row>
    <row r="37" spans="1:10" x14ac:dyDescent="0.3">
      <c r="A37" t="s">
        <v>952</v>
      </c>
      <c r="B37" t="s">
        <v>1035</v>
      </c>
      <c r="C37" t="s">
        <v>1036</v>
      </c>
      <c r="D37">
        <v>1.9280710080363601E-2</v>
      </c>
      <c r="E37">
        <v>1.7148769757078299</v>
      </c>
      <c r="F37">
        <v>381</v>
      </c>
      <c r="G37">
        <v>74</v>
      </c>
      <c r="H37">
        <v>7</v>
      </c>
      <c r="I37">
        <v>27387</v>
      </c>
      <c r="J37" t="s">
        <v>1215</v>
      </c>
    </row>
    <row r="38" spans="1:10" x14ac:dyDescent="0.3">
      <c r="A38" t="s">
        <v>952</v>
      </c>
      <c r="B38" t="s">
        <v>1055</v>
      </c>
      <c r="C38" t="s">
        <v>1056</v>
      </c>
      <c r="D38">
        <v>2.6260384078913599E-2</v>
      </c>
      <c r="E38">
        <v>1.58069892629935</v>
      </c>
      <c r="F38">
        <v>1040</v>
      </c>
      <c r="G38">
        <v>74</v>
      </c>
      <c r="H38">
        <v>11</v>
      </c>
      <c r="I38">
        <v>27387</v>
      </c>
      <c r="J38" t="s">
        <v>1216</v>
      </c>
    </row>
    <row r="39" spans="1:10" x14ac:dyDescent="0.3">
      <c r="A39" t="s">
        <v>952</v>
      </c>
      <c r="B39" t="s">
        <v>1058</v>
      </c>
      <c r="C39" t="s">
        <v>1059</v>
      </c>
      <c r="D39">
        <v>2.8094872036515998E-2</v>
      </c>
      <c r="E39">
        <v>1.5513729416421</v>
      </c>
      <c r="F39">
        <v>1048</v>
      </c>
      <c r="G39">
        <v>74</v>
      </c>
      <c r="H39">
        <v>11</v>
      </c>
      <c r="I39">
        <v>27387</v>
      </c>
      <c r="J39" t="s">
        <v>1216</v>
      </c>
    </row>
    <row r="40" spans="1:10" x14ac:dyDescent="0.3">
      <c r="A40" t="s">
        <v>952</v>
      </c>
      <c r="B40" t="s">
        <v>1217</v>
      </c>
      <c r="C40" t="s">
        <v>1218</v>
      </c>
      <c r="D40">
        <v>2.9735644940568799E-2</v>
      </c>
      <c r="E40">
        <v>1.52672263758869</v>
      </c>
      <c r="F40">
        <v>7322</v>
      </c>
      <c r="G40">
        <v>74</v>
      </c>
      <c r="H40">
        <v>35</v>
      </c>
      <c r="I40">
        <v>27387</v>
      </c>
      <c r="J40" t="s">
        <v>1219</v>
      </c>
    </row>
    <row r="41" spans="1:10" x14ac:dyDescent="0.3">
      <c r="A41" t="s">
        <v>952</v>
      </c>
      <c r="B41" t="s">
        <v>1220</v>
      </c>
      <c r="C41" t="s">
        <v>1221</v>
      </c>
      <c r="D41">
        <v>3.09463155269839E-2</v>
      </c>
      <c r="E41">
        <v>1.5093910507328001</v>
      </c>
      <c r="F41">
        <v>14482</v>
      </c>
      <c r="G41">
        <v>74</v>
      </c>
      <c r="H41">
        <v>55</v>
      </c>
      <c r="I41">
        <v>27387</v>
      </c>
      <c r="J41" t="s">
        <v>1222</v>
      </c>
    </row>
    <row r="42" spans="1:10" x14ac:dyDescent="0.3">
      <c r="A42" t="s">
        <v>952</v>
      </c>
      <c r="B42" t="s">
        <v>1223</v>
      </c>
      <c r="C42" t="s">
        <v>1224</v>
      </c>
      <c r="D42">
        <v>3.4086454469334997E-2</v>
      </c>
      <c r="E42">
        <v>1.46741816992049</v>
      </c>
      <c r="F42">
        <v>182</v>
      </c>
      <c r="G42">
        <v>74</v>
      </c>
      <c r="H42">
        <v>5</v>
      </c>
      <c r="I42">
        <v>27387</v>
      </c>
      <c r="J42" t="s">
        <v>1225</v>
      </c>
    </row>
    <row r="43" spans="1:10" x14ac:dyDescent="0.3">
      <c r="A43" t="s">
        <v>952</v>
      </c>
      <c r="B43" t="s">
        <v>1226</v>
      </c>
      <c r="C43" t="s">
        <v>1227</v>
      </c>
      <c r="D43">
        <v>4.3528930407678697E-2</v>
      </c>
      <c r="E43">
        <v>1.3612220041899401</v>
      </c>
      <c r="F43">
        <v>40</v>
      </c>
      <c r="G43">
        <v>74</v>
      </c>
      <c r="H43">
        <v>3</v>
      </c>
      <c r="I43">
        <v>27387</v>
      </c>
      <c r="J43" t="s">
        <v>1204</v>
      </c>
    </row>
    <row r="44" spans="1:10" x14ac:dyDescent="0.3">
      <c r="A44" t="s">
        <v>952</v>
      </c>
      <c r="B44" t="s">
        <v>1228</v>
      </c>
      <c r="C44" t="s">
        <v>1229</v>
      </c>
      <c r="D44">
        <v>4.5612135456660499E-2</v>
      </c>
      <c r="E44">
        <v>1.3409195946011101</v>
      </c>
      <c r="F44">
        <v>10144</v>
      </c>
      <c r="G44">
        <v>74</v>
      </c>
      <c r="H44">
        <v>43</v>
      </c>
      <c r="I44">
        <v>27387</v>
      </c>
      <c r="J44" t="s">
        <v>12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5</vt:i4>
      </vt:variant>
    </vt:vector>
  </HeadingPairs>
  <TitlesOfParts>
    <vt:vector size="15" baseType="lpstr">
      <vt:lpstr>Biological Process (BP) MANGO</vt:lpstr>
      <vt:lpstr>BP TOP 20 terms MANGO</vt:lpstr>
      <vt:lpstr>BP neurogenesis terms MANGO </vt:lpstr>
      <vt:lpstr>Cellular component (CC) MANGO</vt:lpstr>
      <vt:lpstr>CC TOP terms MANGO</vt:lpstr>
      <vt:lpstr>Biological Process (BP) NSC</vt:lpstr>
      <vt:lpstr>Biological Process (BP) PROG</vt:lpstr>
      <vt:lpstr>BP TOP terms NSC &amp; PROG</vt:lpstr>
      <vt:lpstr>Cellular Component (CC) PROG</vt:lpstr>
      <vt:lpstr>Cellular Component (CC) NSC</vt:lpstr>
      <vt:lpstr>CC TOP terms NSC&amp;PROG</vt:lpstr>
      <vt:lpstr>TRANSFACT MANGO</vt:lpstr>
      <vt:lpstr>TRANSFACT NSC</vt:lpstr>
      <vt:lpstr>TRANSFACT PROG</vt:lpstr>
      <vt:lpstr>TF TOP terms MANGO-NSC-PRO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Isa</cp:lastModifiedBy>
  <dcterms:created xsi:type="dcterms:W3CDTF">2023-04-13T22:37:11Z</dcterms:created>
  <dcterms:modified xsi:type="dcterms:W3CDTF">2023-07-14T19:05:27Z</dcterms:modified>
</cp:coreProperties>
</file>